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enes related with reproduction" sheetId="1" state="visible" r:id="rId2"/>
    <sheet name="NATs in reproductive genes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1" uniqueCount="604">
  <si>
    <t xml:space="preserve">Gene</t>
  </si>
  <si>
    <t xml:space="preserve">Function</t>
  </si>
  <si>
    <t xml:space="preserve">A. niger</t>
  </si>
  <si>
    <t xml:space="preserve">A. nidulans</t>
  </si>
  <si>
    <t xml:space="preserve">A. fumigatus</t>
  </si>
  <si>
    <t xml:space="preserve">A. oryzae</t>
  </si>
  <si>
    <t xml:space="preserve">A. flavus</t>
  </si>
  <si>
    <t xml:space="preserve">log2(Fold_change) normalized (Mycelia versus Sclerotia)</t>
  </si>
  <si>
    <t xml:space="preserve">p-value</t>
  </si>
  <si>
    <t xml:space="preserve">Signature(p-value &lt; 0.001)</t>
  </si>
  <si>
    <t xml:space="preserve">Signal Transduction - Asexual Reproduction</t>
  </si>
  <si>
    <t xml:space="preserve">fluG</t>
  </si>
  <si>
    <t xml:space="preserve">Similarity to glutamine synthetase; signalling molecule</t>
  </si>
  <si>
    <t xml:space="preserve">An14g03390</t>
  </si>
  <si>
    <t xml:space="preserve">AN4819.2</t>
  </si>
  <si>
    <t xml:space="preserve">Afu3g07140</t>
  </si>
  <si>
    <t xml:space="preserve">AO090020000217</t>
  </si>
  <si>
    <t xml:space="preserve">AFL2G_11076</t>
  </si>
  <si>
    <t xml:space="preserve">gprD</t>
  </si>
  <si>
    <t xml:space="preserve">Receptor prevents improper sexual development</t>
  </si>
  <si>
    <t xml:space="preserve">An02g01560</t>
  </si>
  <si>
    <t xml:space="preserve">AN3387.2</t>
  </si>
  <si>
    <t xml:space="preserve">Afu2g12640</t>
  </si>
  <si>
    <t xml:space="preserve">AO090026000360</t>
  </si>
  <si>
    <t xml:space="preserve">AFL2G_06900</t>
  </si>
  <si>
    <t xml:space="preserve">fphA</t>
  </si>
  <si>
    <t xml:space="preserve">Red light phytochrome</t>
  </si>
  <si>
    <t xml:space="preserve">An14g02970</t>
  </si>
  <si>
    <t xml:space="preserve">AN9008.2</t>
  </si>
  <si>
    <t xml:space="preserve">89.m01927</t>
  </si>
  <si>
    <t xml:space="preserve">AO070336000118</t>
  </si>
  <si>
    <t xml:space="preserve">AFL2G_07412</t>
  </si>
  <si>
    <t xml:space="preserve">fadA (GPA1)</t>
  </si>
  <si>
    <t xml:space="preserve">Alpha-subunit G protein</t>
  </si>
  <si>
    <t xml:space="preserve">An08g06130</t>
  </si>
  <si>
    <t xml:space="preserve">AN0651.2</t>
  </si>
  <si>
    <t xml:space="preserve">Afu1g13140</t>
  </si>
  <si>
    <t xml:space="preserve">AO090012000577</t>
  </si>
  <si>
    <t xml:space="preserve">AFL2G_00715</t>
  </si>
  <si>
    <t xml:space="preserve">GanB</t>
  </si>
  <si>
    <t xml:space="preserve">An08g05820</t>
  </si>
  <si>
    <t xml:space="preserve">AN1016.2</t>
  </si>
  <si>
    <t xml:space="preserve">Afu1g12930</t>
  </si>
  <si>
    <t xml:space="preserve">AO090012000600</t>
  </si>
  <si>
    <t xml:space="preserve">AFL2G_03487</t>
  </si>
  <si>
    <t xml:space="preserve">sfaD (STE 4)</t>
  </si>
  <si>
    <t xml:space="preserve">Beta-subunit G protein</t>
  </si>
  <si>
    <t xml:space="preserve">An18g02090</t>
  </si>
  <si>
    <t xml:space="preserve">AN0081.2</t>
  </si>
  <si>
    <t xml:space="preserve">Afu5g12210</t>
  </si>
  <si>
    <t xml:space="preserve">AO090120000339</t>
  </si>
  <si>
    <t xml:space="preserve">AFL2G_06048</t>
  </si>
  <si>
    <t xml:space="preserve">flbA</t>
  </si>
  <si>
    <t xml:space="preserve">Regulator of G-protein signalling</t>
  </si>
  <si>
    <t xml:space="preserve">An02g03160</t>
  </si>
  <si>
    <t xml:space="preserve">AN5893.2</t>
  </si>
  <si>
    <t xml:space="preserve">Afu2g11180</t>
  </si>
  <si>
    <t xml:space="preserve">AO090026000532</t>
  </si>
  <si>
    <t xml:space="preserve">AFL2G_06752</t>
  </si>
  <si>
    <t xml:space="preserve">flbB</t>
  </si>
  <si>
    <t xml:space="preserve">Transcription factor</t>
  </si>
  <si>
    <t xml:space="preserve">An15g03710</t>
  </si>
  <si>
    <t xml:space="preserve">AFL2G_06507</t>
  </si>
  <si>
    <t xml:space="preserve">rgsA</t>
  </si>
  <si>
    <t xml:space="preserve">An18g06110</t>
  </si>
  <si>
    <t xml:space="preserve">AN5755.2</t>
  </si>
  <si>
    <t xml:space="preserve">Afu6g06860</t>
  </si>
  <si>
    <t xml:space="preserve">AO090003000066</t>
  </si>
  <si>
    <t xml:space="preserve">AFL2G_02880</t>
  </si>
  <si>
    <t xml:space="preserve">flbC</t>
  </si>
  <si>
    <t xml:space="preserve">Putative regulator containing two zinc-fingers</t>
  </si>
  <si>
    <t xml:space="preserve">An02g05420</t>
  </si>
  <si>
    <t xml:space="preserve">AN2421.2</t>
  </si>
  <si>
    <t xml:space="preserve">Afu2g13770</t>
  </si>
  <si>
    <t xml:space="preserve">AO090026000200</t>
  </si>
  <si>
    <t xml:space="preserve">AFL2G_07046</t>
  </si>
  <si>
    <t xml:space="preserve">flbD</t>
  </si>
  <si>
    <t xml:space="preserve">strong similarity to myb-like DNA binding protein</t>
  </si>
  <si>
    <t xml:space="preserve">An01g04830</t>
  </si>
  <si>
    <t xml:space="preserve">AN0279.2</t>
  </si>
  <si>
    <t xml:space="preserve">Afu1g03210</t>
  </si>
  <si>
    <t xml:space="preserve">AO090005000765</t>
  </si>
  <si>
    <t xml:space="preserve">AFL2G_00748</t>
  </si>
  <si>
    <t xml:space="preserve">flbE</t>
  </si>
  <si>
    <t xml:space="preserve">Activator functionally associated with FlbB</t>
  </si>
  <si>
    <t xml:space="preserve">An08g07210</t>
  </si>
  <si>
    <t xml:space="preserve">AFL2G_04310</t>
  </si>
  <si>
    <t xml:space="preserve">sakA</t>
  </si>
  <si>
    <t xml:space="preserve">MAP kinase represses sexual development</t>
  </si>
  <si>
    <t xml:space="preserve">An08g05850</t>
  </si>
  <si>
    <t xml:space="preserve">AN1017.2</t>
  </si>
  <si>
    <t xml:space="preserve">70.m15235</t>
  </si>
  <si>
    <t xml:space="preserve">AO070343000598</t>
  </si>
  <si>
    <t xml:space="preserve">AFL2G_06243</t>
  </si>
  <si>
    <t xml:space="preserve">steC (STE11)</t>
  </si>
  <si>
    <t xml:space="preserve">Serine/threonine protein kinase MKKK</t>
  </si>
  <si>
    <t xml:space="preserve">An17g01280</t>
  </si>
  <si>
    <t xml:space="preserve">AN2269.2</t>
  </si>
  <si>
    <t xml:space="preserve">Afu5g06420</t>
  </si>
  <si>
    <t xml:space="preserve">AO090009000610</t>
  </si>
  <si>
    <t xml:space="preserve">AFL2G_10116</t>
  </si>
  <si>
    <t xml:space="preserve">cyaA</t>
  </si>
  <si>
    <t xml:space="preserve">adenylate cyclase</t>
  </si>
  <si>
    <t xml:space="preserve">An11g01520</t>
  </si>
  <si>
    <t xml:space="preserve">AN3913.2</t>
  </si>
  <si>
    <t xml:space="preserve">Afu6g08520</t>
  </si>
  <si>
    <t xml:space="preserve">AO090001000512</t>
  </si>
  <si>
    <t xml:space="preserve">AFL2G_09157</t>
  </si>
  <si>
    <t xml:space="preserve">pkaR</t>
  </si>
  <si>
    <t xml:space="preserve">protein kinase A regulatory subunit</t>
  </si>
  <si>
    <t xml:space="preserve">An16g03740</t>
  </si>
  <si>
    <t xml:space="preserve">AN4987.2</t>
  </si>
  <si>
    <t xml:space="preserve">Afu3g10000</t>
  </si>
  <si>
    <t xml:space="preserve">AO090003000534</t>
  </si>
  <si>
    <t xml:space="preserve">AFL2G_02467</t>
  </si>
  <si>
    <t xml:space="preserve">rasA</t>
  </si>
  <si>
    <t xml:space="preserve">RAS protein A. fumigatus</t>
  </si>
  <si>
    <t xml:space="preserve">An01g02320</t>
  </si>
  <si>
    <t xml:space="preserve">AN0182.2</t>
  </si>
  <si>
    <t xml:space="preserve">Afu5g11230</t>
  </si>
  <si>
    <t xml:space="preserve">AO090026000726</t>
  </si>
  <si>
    <t xml:space="preserve">AFL2G_06591</t>
  </si>
  <si>
    <t xml:space="preserve">rasB</t>
  </si>
  <si>
    <t xml:space="preserve">An05g00370</t>
  </si>
  <si>
    <t xml:space="preserve">AN5832.2</t>
  </si>
  <si>
    <t xml:space="preserve">Afu2g07770</t>
  </si>
  <si>
    <t xml:space="preserve">AO090011000918</t>
  </si>
  <si>
    <t xml:space="preserve">AFL2G_05624</t>
  </si>
  <si>
    <t xml:space="preserve">laeA</t>
  </si>
  <si>
    <t xml:space="preserve">Methyltransferase LaeA</t>
  </si>
  <si>
    <t xml:space="preserve">ANIA_00807</t>
  </si>
  <si>
    <t xml:space="preserve">AFUA_1G14660</t>
  </si>
  <si>
    <t xml:space="preserve">AFL2G_02504</t>
  </si>
  <si>
    <t xml:space="preserve">Conidiophore Development</t>
  </si>
  <si>
    <t xml:space="preserve">brlA</t>
  </si>
  <si>
    <t xml:space="preserve">Zn (II) finger transcription factor (transition stalk to vesicle)</t>
  </si>
  <si>
    <t xml:space="preserve">An01g10540</t>
  </si>
  <si>
    <t xml:space="preserve">AN0973.2</t>
  </si>
  <si>
    <t xml:space="preserve">Afu1g16590</t>
  </si>
  <si>
    <t xml:space="preserve">AO090005001041</t>
  </si>
  <si>
    <t xml:space="preserve">AFL2G_00999</t>
  </si>
  <si>
    <t xml:space="preserve">abaA /tec1</t>
  </si>
  <si>
    <t xml:space="preserve">ATTS/TEA DNA binding domain transcription regulator</t>
  </si>
  <si>
    <t xml:space="preserve">An01g03750</t>
  </si>
  <si>
    <t xml:space="preserve">AN0422.2</t>
  </si>
  <si>
    <t xml:space="preserve">Afu1g04830</t>
  </si>
  <si>
    <t xml:space="preserve">AO090166000101</t>
  </si>
  <si>
    <t xml:space="preserve">AFL2G_02163</t>
  </si>
  <si>
    <t xml:space="preserve">stuA /phd1</t>
  </si>
  <si>
    <t xml:space="preserve">APSES-transcription factor (spatial expression of abaA)</t>
  </si>
  <si>
    <t xml:space="preserve">An05g00480</t>
  </si>
  <si>
    <t xml:space="preserve">AN5836.2</t>
  </si>
  <si>
    <t xml:space="preserve">Afu2g07900</t>
  </si>
  <si>
    <t xml:space="preserve">AO090011000905</t>
  </si>
  <si>
    <t xml:space="preserve">AFL2G_05613</t>
  </si>
  <si>
    <t xml:space="preserve">wetA</t>
  </si>
  <si>
    <t xml:space="preserve">Probable regulator of spore maturation</t>
  </si>
  <si>
    <t xml:space="preserve">An01g08900</t>
  </si>
  <si>
    <t xml:space="preserve">AN1937.2</t>
  </si>
  <si>
    <t xml:space="preserve">Afu4g13230</t>
  </si>
  <si>
    <t xml:space="preserve">AO090009000260</t>
  </si>
  <si>
    <t xml:space="preserve">AFL2G_10409</t>
  </si>
  <si>
    <t xml:space="preserve">medA</t>
  </si>
  <si>
    <t xml:space="preserve">An02g02150</t>
  </si>
  <si>
    <t xml:space="preserve">AN6230.2</t>
  </si>
  <si>
    <t xml:space="preserve">Afu2g13260</t>
  </si>
  <si>
    <t xml:space="preserve">AO090026000285</t>
  </si>
  <si>
    <t xml:space="preserve">AFL2G_06967</t>
  </si>
  <si>
    <t xml:space="preserve">dopA</t>
  </si>
  <si>
    <t xml:space="preserve">Leucine zipper-like domain regulator (initiation conidiogenesis)</t>
  </si>
  <si>
    <t xml:space="preserve">An11g04750</t>
  </si>
  <si>
    <t xml:space="preserve">AN2094.2</t>
  </si>
  <si>
    <t xml:space="preserve">Afu2g05020</t>
  </si>
  <si>
    <t xml:space="preserve">AO090003000304</t>
  </si>
  <si>
    <t xml:space="preserve">AFL2G_02676</t>
  </si>
  <si>
    <t xml:space="preserve">devR</t>
  </si>
  <si>
    <t xml:space="preserve">bHLH transcription factor (phialide development)</t>
  </si>
  <si>
    <t xml:space="preserve">An15g03490</t>
  </si>
  <si>
    <t xml:space="preserve">AN7552.2</t>
  </si>
  <si>
    <t xml:space="preserve">Afu2g14800</t>
  </si>
  <si>
    <t xml:space="preserve">AO090026000797</t>
  </si>
  <si>
    <t xml:space="preserve">AFL2G_06520</t>
  </si>
  <si>
    <t xml:space="preserve">hymA /hym1</t>
  </si>
  <si>
    <t xml:space="preserve">Cell cycle regulation and polarity</t>
  </si>
  <si>
    <t xml:space="preserve">An02g08420</t>
  </si>
  <si>
    <t xml:space="preserve">AN3095.2</t>
  </si>
  <si>
    <t xml:space="preserve">Afu3g12480</t>
  </si>
  <si>
    <t xml:space="preserve">AO090005000720</t>
  </si>
  <si>
    <t xml:space="preserve">AFL2G_00709</t>
  </si>
  <si>
    <t xml:space="preserve">apsA</t>
  </si>
  <si>
    <t xml:space="preserve">Microtuble-cortex interaction (nuclear migration into metulae)</t>
  </si>
  <si>
    <t xml:space="preserve">An15g02740</t>
  </si>
  <si>
    <t xml:space="preserve">AN7757.2</t>
  </si>
  <si>
    <t xml:space="preserve">Afu5g07710</t>
  </si>
  <si>
    <t xml:space="preserve">AO090701000677</t>
  </si>
  <si>
    <t xml:space="preserve">AFL2G_07861</t>
  </si>
  <si>
    <t xml:space="preserve">apsB</t>
  </si>
  <si>
    <t xml:space="preserve">Spindle pole associated protein (nuclear migration into metulae)</t>
  </si>
  <si>
    <t xml:space="preserve">An06g01620</t>
  </si>
  <si>
    <t xml:space="preserve">AN3724.2</t>
  </si>
  <si>
    <t xml:space="preserve">Afu6g12460</t>
  </si>
  <si>
    <t xml:space="preserve">AO090009000166</t>
  </si>
  <si>
    <t xml:space="preserve">AFL2G_10488</t>
  </si>
  <si>
    <t xml:space="preserve">csnD</t>
  </si>
  <si>
    <t xml:space="preserve">Signalosome subunit 4 (regulation of conidiophore number)</t>
  </si>
  <si>
    <t xml:space="preserve">An16g07210</t>
  </si>
  <si>
    <t xml:space="preserve">AN1539.2</t>
  </si>
  <si>
    <t xml:space="preserve">Afu8g05500</t>
  </si>
  <si>
    <t xml:space="preserve">AO090005000595</t>
  </si>
  <si>
    <t xml:space="preserve">AFL2G_00592</t>
  </si>
  <si>
    <t xml:space="preserve">csnE</t>
  </si>
  <si>
    <t xml:space="preserve">Signalosome subunit 5 (regulation of conidiophore number)</t>
  </si>
  <si>
    <t xml:space="preserve">An15g06660</t>
  </si>
  <si>
    <t xml:space="preserve">AN2129.2</t>
  </si>
  <si>
    <t xml:space="preserve">Afu2g16250</t>
  </si>
  <si>
    <t xml:space="preserve">AO090102000238</t>
  </si>
  <si>
    <t xml:space="preserve">phiA</t>
  </si>
  <si>
    <t xml:space="preserve">Strong similarity to hypothetical cell wall protein binB</t>
  </si>
  <si>
    <t xml:space="preserve">An14g01820</t>
  </si>
  <si>
    <t xml:space="preserve">AN8333.2</t>
  </si>
  <si>
    <t xml:space="preserve">Afu3g03060</t>
  </si>
  <si>
    <t xml:space="preserve">AO090003001484</t>
  </si>
  <si>
    <t xml:space="preserve">AFL2G_11342</t>
  </si>
  <si>
    <t xml:space="preserve">rodA</t>
  </si>
  <si>
    <t xml:space="preserve">Hydrophobin (spore coat)</t>
  </si>
  <si>
    <t xml:space="preserve">An04g08500</t>
  </si>
  <si>
    <t xml:space="preserve">AN8803.2</t>
  </si>
  <si>
    <t xml:space="preserve">Afu5g09580</t>
  </si>
  <si>
    <t xml:space="preserve">AO090020000588</t>
  </si>
  <si>
    <t xml:space="preserve">AFL2G_01656</t>
  </si>
  <si>
    <t xml:space="preserve">dewA</t>
  </si>
  <si>
    <t xml:space="preserve">An03g02400</t>
  </si>
  <si>
    <t xml:space="preserve">AN8006.2</t>
  </si>
  <si>
    <t xml:space="preserve">No definite match</t>
  </si>
  <si>
    <t xml:space="preserve">AO090701000610</t>
  </si>
  <si>
    <t xml:space="preserve">AFL2G_06221</t>
  </si>
  <si>
    <t xml:space="preserve">yA</t>
  </si>
  <si>
    <t xml:space="preserve">Laccase (pigment biosynthesis)</t>
  </si>
  <si>
    <t xml:space="preserve">An01g13660</t>
  </si>
  <si>
    <t xml:space="preserve">AN0878.2</t>
  </si>
  <si>
    <t xml:space="preserve">Afu1g15670</t>
  </si>
  <si>
    <t xml:space="preserve">AO090005001177</t>
  </si>
  <si>
    <t xml:space="preserve">AFL2G_01113</t>
  </si>
  <si>
    <t xml:space="preserve">wA</t>
  </si>
  <si>
    <t xml:space="preserve">Polyketide synthase (pigment biosynthesis)</t>
  </si>
  <si>
    <t xml:space="preserve">An12g02050</t>
  </si>
  <si>
    <t xml:space="preserve">AN0523.2</t>
  </si>
  <si>
    <t xml:space="preserve">Afu3g02570</t>
  </si>
  <si>
    <t xml:space="preserve">AO090010000114</t>
  </si>
  <si>
    <t xml:space="preserve">AFL2G_11372</t>
  </si>
  <si>
    <t xml:space="preserve">ppoA</t>
  </si>
  <si>
    <t xml:space="preserve">Fatty acid oxygenase for Psi factor production</t>
  </si>
  <si>
    <t xml:space="preserve">An04g05880</t>
  </si>
  <si>
    <t xml:space="preserve">AN1967.2</t>
  </si>
  <si>
    <t xml:space="preserve">Afu4g10770</t>
  </si>
  <si>
    <t xml:space="preserve">AO090003001138</t>
  </si>
  <si>
    <t xml:space="preserve">AFL2G_01904</t>
  </si>
  <si>
    <t xml:space="preserve">ppoB</t>
  </si>
  <si>
    <t xml:space="preserve">AN6320.2</t>
  </si>
  <si>
    <t xml:space="preserve">AO070319000035</t>
  </si>
  <si>
    <t xml:space="preserve">ppoC</t>
  </si>
  <si>
    <t xml:space="preserve">An02g07930</t>
  </si>
  <si>
    <t xml:space="preserve">AN5028.2</t>
  </si>
  <si>
    <t xml:space="preserve">Afu3g12120</t>
  </si>
  <si>
    <t xml:space="preserve">AO090003000772</t>
  </si>
  <si>
    <t xml:space="preserve">AFL2G_02242</t>
  </si>
  <si>
    <t xml:space="preserve">Gz ppoD</t>
  </si>
  <si>
    <t xml:space="preserve">Fatty acid oxygenase</t>
  </si>
  <si>
    <t xml:space="preserve">An12g01320</t>
  </si>
  <si>
    <t xml:space="preserve">AO070303000046</t>
  </si>
  <si>
    <t xml:space="preserve">AFL2G_03725</t>
  </si>
  <si>
    <t xml:space="preserve">PrpA</t>
  </si>
  <si>
    <t xml:space="preserve">Poly(ADP)-ribose polymerase</t>
  </si>
  <si>
    <t xml:space="preserve">An18g01170</t>
  </si>
  <si>
    <t xml:space="preserve">AFL2G_02633</t>
  </si>
  <si>
    <t xml:space="preserve">spoC1</t>
  </si>
  <si>
    <t xml:space="preserve">Conidium-specific protein</t>
  </si>
  <si>
    <t xml:space="preserve">An08g03090</t>
  </si>
  <si>
    <t xml:space="preserve">AFL2G_07680</t>
  </si>
  <si>
    <t xml:space="preserve">UgeA</t>
  </si>
  <si>
    <t xml:space="preserve">UDP-glucose 4-epimerase</t>
  </si>
  <si>
    <t xml:space="preserve">An14g03820</t>
  </si>
  <si>
    <t xml:space="preserve">AFL2G_11626</t>
  </si>
  <si>
    <t xml:space="preserve">UgmA</t>
  </si>
  <si>
    <t xml:space="preserve">UDP-galactopyranose mutase</t>
  </si>
  <si>
    <t xml:space="preserve">An02g08660</t>
  </si>
  <si>
    <t xml:space="preserve">AFL2G_06416</t>
  </si>
  <si>
    <t xml:space="preserve">Mating Processes</t>
  </si>
  <si>
    <t xml:space="preserve">MAT-1 (MAT-alpha1)</t>
  </si>
  <si>
    <t xml:space="preserve">Mating-type (alpha-box domain transcriptional activator)</t>
  </si>
  <si>
    <t xml:space="preserve">An11g10180</t>
  </si>
  <si>
    <t xml:space="preserve">AN2755.2</t>
  </si>
  <si>
    <t xml:space="preserve">Not found</t>
  </si>
  <si>
    <t xml:space="preserve">20164.m00251</t>
  </si>
  <si>
    <t xml:space="preserve">AFL2G_11189</t>
  </si>
  <si>
    <t xml:space="preserve">MAT-2</t>
  </si>
  <si>
    <t xml:space="preserve">Mating-type (HMG-box transcriptional activator)</t>
  </si>
  <si>
    <t xml:space="preserve">AN4734.2</t>
  </si>
  <si>
    <t xml:space="preserve">59.m09249</t>
  </si>
  <si>
    <t xml:space="preserve">ppgA (MFalpha 1 &amp; 2)</t>
  </si>
  <si>
    <t xml:space="preserve">Pheromone precursor (alpha-factor like)</t>
  </si>
  <si>
    <t xml:space="preserve">An18g06770</t>
  </si>
  <si>
    <t xml:space="preserve">AN5791.2</t>
  </si>
  <si>
    <t xml:space="preserve">69.m14805</t>
  </si>
  <si>
    <t xml:space="preserve">20086.m00080</t>
  </si>
  <si>
    <t xml:space="preserve">AFL2G_02931</t>
  </si>
  <si>
    <t xml:space="preserve">ppgB (MFa1, MFa2)</t>
  </si>
  <si>
    <t xml:space="preserve">Pheromone precursor (a-factor like)</t>
  </si>
  <si>
    <t xml:space="preserve">Ambiguous</t>
  </si>
  <si>
    <t xml:space="preserve">(KEX1)</t>
  </si>
  <si>
    <t xml:space="preserve">Carboxypeptidase alpha-factor processing</t>
  </si>
  <si>
    <t xml:space="preserve">An08g00430</t>
  </si>
  <si>
    <t xml:space="preserve">AN1384.2</t>
  </si>
  <si>
    <t xml:space="preserve">70.m14837</t>
  </si>
  <si>
    <t xml:space="preserve">20080.m00038</t>
  </si>
  <si>
    <t xml:space="preserve">AFL2G_01517</t>
  </si>
  <si>
    <t xml:space="preserve">kexB (KEX2)</t>
  </si>
  <si>
    <t xml:space="preserve">Endoprotease for alpha-factor processing</t>
  </si>
  <si>
    <t xml:space="preserve">An01g08530</t>
  </si>
  <si>
    <t xml:space="preserve">AN3583.2</t>
  </si>
  <si>
    <t xml:space="preserve">58.m07381</t>
  </si>
  <si>
    <t xml:space="preserve">20179.m00626</t>
  </si>
  <si>
    <t xml:space="preserve">AFL2G_10381</t>
  </si>
  <si>
    <t xml:space="preserve">(STE13)</t>
  </si>
  <si>
    <t xml:space="preserve">Dipeptidyl aminopeptidase for alpha-factor processing</t>
  </si>
  <si>
    <t xml:space="preserve">An02g11420</t>
  </si>
  <si>
    <t xml:space="preserve">AN2946.2</t>
  </si>
  <si>
    <t xml:space="preserve">59.m09093</t>
  </si>
  <si>
    <t xml:space="preserve">20174.m00466</t>
  </si>
  <si>
    <t xml:space="preserve">AFL2G_01384</t>
  </si>
  <si>
    <t xml:space="preserve">(STE23) </t>
  </si>
  <si>
    <t xml:space="preserve">Dipeptidyl aminopeptidase for a-factor processing</t>
  </si>
  <si>
    <t xml:space="preserve">An16g01860</t>
  </si>
  <si>
    <t xml:space="preserve">AN8044.2</t>
  </si>
  <si>
    <t xml:space="preserve">53.m03900</t>
  </si>
  <si>
    <t xml:space="preserve">20129.m00210</t>
  </si>
  <si>
    <t xml:space="preserve">AFL2G_01751</t>
  </si>
  <si>
    <t xml:space="preserve">(RCE1) </t>
  </si>
  <si>
    <t xml:space="preserve">CAAX prenyl proteasea-factor C-terminal processing</t>
  </si>
  <si>
    <t xml:space="preserve">An14g03420</t>
  </si>
  <si>
    <t xml:space="preserve">AN6528.2</t>
  </si>
  <si>
    <t xml:space="preserve">62.m03116</t>
  </si>
  <si>
    <t xml:space="preserve">20107.m00091</t>
  </si>
  <si>
    <t xml:space="preserve">AFL2G_05704</t>
  </si>
  <si>
    <t xml:space="preserve">(STE24) </t>
  </si>
  <si>
    <t xml:space="preserve">CAAX prenyl protease a-factor C and N-terminal processing</t>
  </si>
  <si>
    <t xml:space="preserve">An04g01950</t>
  </si>
  <si>
    <t xml:space="preserve">58.m07859</t>
  </si>
  <si>
    <t xml:space="preserve">20142.m00264</t>
  </si>
  <si>
    <t xml:space="preserve">AFL2G_04628</t>
  </si>
  <si>
    <t xml:space="preserve">(RAM1/STE16)</t>
  </si>
  <si>
    <t xml:space="preserve">CAAX-farnesyltransferase beta subunit;a-factor modification</t>
  </si>
  <si>
    <t xml:space="preserve">An04g06620</t>
  </si>
  <si>
    <t xml:space="preserve">AN2002.2</t>
  </si>
  <si>
    <t xml:space="preserve">58.m07610</t>
  </si>
  <si>
    <t xml:space="preserve">20138.m00208</t>
  </si>
  <si>
    <t xml:space="preserve">AFL2G_01858</t>
  </si>
  <si>
    <t xml:space="preserve">(RAM2)</t>
  </si>
  <si>
    <t xml:space="preserve">CAAX-farnesyltransferase alpha subunit; a-factor modification</t>
  </si>
  <si>
    <t xml:space="preserve">An04g02210</t>
  </si>
  <si>
    <t xml:space="preserve">AN3867.2</t>
  </si>
  <si>
    <t xml:space="preserve">58.m07839</t>
  </si>
  <si>
    <t xml:space="preserve">20142.m00239</t>
  </si>
  <si>
    <t xml:space="preserve">AFL2G_04602</t>
  </si>
  <si>
    <t xml:space="preserve">(STE14)</t>
  </si>
  <si>
    <t xml:space="preserve">CAAX-prenyl cysteine carboxymethyltransferase; a-factor modification</t>
  </si>
  <si>
    <t xml:space="preserve">An12g03660</t>
  </si>
  <si>
    <t xml:space="preserve">AN6162.2</t>
  </si>
  <si>
    <t xml:space="preserve">72.m19009</t>
  </si>
  <si>
    <t xml:space="preserve">20177.m00422</t>
  </si>
  <si>
    <t xml:space="preserve">AFL2G_05571</t>
  </si>
  <si>
    <t xml:space="preserve">atrD (STE6)</t>
  </si>
  <si>
    <t xml:space="preserve">ATP-dependent efflux pump for a-factor like pheromone</t>
  </si>
  <si>
    <t xml:space="preserve">An04g03690</t>
  </si>
  <si>
    <t xml:space="preserve">AN2300.2</t>
  </si>
  <si>
    <t xml:space="preserve">58.m08958</t>
  </si>
  <si>
    <t xml:space="preserve">20136.m00137</t>
  </si>
  <si>
    <t xml:space="preserve">AFL2G_04490</t>
  </si>
  <si>
    <t xml:space="preserve">Signal Transduction - Sexual Reproduction</t>
  </si>
  <si>
    <t xml:space="preserve">preB/gprA  (STE 2)</t>
  </si>
  <si>
    <t xml:space="preserve">Pheromone Receptor  (for alpha-factor like pheromone)</t>
  </si>
  <si>
    <t xml:space="preserve">An09g04180</t>
  </si>
  <si>
    <t xml:space="preserve">AN2520.2</t>
  </si>
  <si>
    <t xml:space="preserve">59.m08468</t>
  </si>
  <si>
    <t xml:space="preserve">20123.m00180</t>
  </si>
  <si>
    <t xml:space="preserve">AFL2G_07807</t>
  </si>
  <si>
    <t xml:space="preserve">preA/gprB (STE 3)</t>
  </si>
  <si>
    <t xml:space="preserve">Pheromone Receptor  (fora-factor like pheromone)</t>
  </si>
  <si>
    <t xml:space="preserve">An03g03890</t>
  </si>
  <si>
    <t xml:space="preserve">AN7743.2</t>
  </si>
  <si>
    <t xml:space="preserve">71.m15771</t>
  </si>
  <si>
    <t xml:space="preserve">20162.m00356</t>
  </si>
  <si>
    <t xml:space="preserve">AFL2G_06286</t>
  </si>
  <si>
    <t xml:space="preserve">72.m19372</t>
  </si>
  <si>
    <t xml:space="preserve">20141.m00118</t>
  </si>
  <si>
    <t xml:space="preserve">70.m15256</t>
  </si>
  <si>
    <t xml:space="preserve">20180.m01174</t>
  </si>
  <si>
    <t xml:space="preserve">AFL2G_03465</t>
  </si>
  <si>
    <t xml:space="preserve">71.m15359</t>
  </si>
  <si>
    <t xml:space="preserve">20148.m00279</t>
  </si>
  <si>
    <t xml:space="preserve">AFL2G_08346</t>
  </si>
  <si>
    <t xml:space="preserve">gpgA (STE18)</t>
  </si>
  <si>
    <t xml:space="preserve">Gamma-subunit G protein </t>
  </si>
  <si>
    <t xml:space="preserve">Partial sequence</t>
  </si>
  <si>
    <t xml:space="preserve">AN2742.2</t>
  </si>
  <si>
    <t xml:space="preserve">54.m06689</t>
  </si>
  <si>
    <t xml:space="preserve">20175.m00541</t>
  </si>
  <si>
    <t xml:space="preserve">AFL2G_04555</t>
  </si>
  <si>
    <t xml:space="preserve">(STE20)</t>
  </si>
  <si>
    <t xml:space="preserve">Serine/threonine protein kinase MKKKK</t>
  </si>
  <si>
    <t xml:space="preserve">An11g04320</t>
  </si>
  <si>
    <t xml:space="preserve">AN2067.2</t>
  </si>
  <si>
    <t xml:space="preserve">57.m05766</t>
  </si>
  <si>
    <t xml:space="preserve">20178.m00629</t>
  </si>
  <si>
    <t xml:space="preserve">AFL2G_02712</t>
  </si>
  <si>
    <t xml:space="preserve">steC (STE11) </t>
  </si>
  <si>
    <t xml:space="preserve">71.m15914</t>
  </si>
  <si>
    <t xml:space="preserve">20132.m00123</t>
  </si>
  <si>
    <t xml:space="preserve">STE7</t>
  </si>
  <si>
    <t xml:space="preserve">Serine/threonine protein kinase MKK</t>
  </si>
  <si>
    <t xml:space="preserve">An11g10690</t>
  </si>
  <si>
    <t xml:space="preserve">AN3422.2</t>
  </si>
  <si>
    <t xml:space="preserve">59.m09275</t>
  </si>
  <si>
    <t xml:space="preserve">20164.m00222</t>
  </si>
  <si>
    <t xml:space="preserve">AFL2G_11213</t>
  </si>
  <si>
    <t xml:space="preserve">mpkB (FUS3)</t>
  </si>
  <si>
    <t xml:space="preserve">Mitogen-activated protein kinase MK</t>
  </si>
  <si>
    <t xml:space="preserve">An08g10670</t>
  </si>
  <si>
    <t xml:space="preserve">AN3719.2</t>
  </si>
  <si>
    <t xml:space="preserve">69.m15727</t>
  </si>
  <si>
    <t xml:space="preserve">20178.m00764</t>
  </si>
  <si>
    <t xml:space="preserve">AFL2G_01080</t>
  </si>
  <si>
    <t xml:space="preserve">steA (STE12)</t>
  </si>
  <si>
    <t xml:space="preserve">Transcriptional Activator. Homeodomain DNA binding</t>
  </si>
  <si>
    <t xml:space="preserve">An17g01580</t>
  </si>
  <si>
    <t xml:space="preserve">AN2290.2</t>
  </si>
  <si>
    <t xml:space="preserve">71.m15938</t>
  </si>
  <si>
    <t xml:space="preserve">20132.m00151</t>
  </si>
  <si>
    <t xml:space="preserve">AFL2G_10091</t>
  </si>
  <si>
    <t xml:space="preserve">(STE50)</t>
  </si>
  <si>
    <t xml:space="preserve">Pheromone adaptation feedback response</t>
  </si>
  <si>
    <t xml:space="preserve">An04g09220</t>
  </si>
  <si>
    <t xml:space="preserve">AN7252.2</t>
  </si>
  <si>
    <t xml:space="preserve">72.m19797</t>
  </si>
  <si>
    <t xml:space="preserve">20134.m00115</t>
  </si>
  <si>
    <t xml:space="preserve">AFL2G_09556</t>
  </si>
  <si>
    <t xml:space="preserve">(FAR1)</t>
  </si>
  <si>
    <t xml:space="preserve">Cell cycle arrest in G1/various other roles</t>
  </si>
  <si>
    <t xml:space="preserve">AFL2G_04798</t>
  </si>
  <si>
    <t xml:space="preserve">Nc ham-2 (FAR11)</t>
  </si>
  <si>
    <t xml:space="preserve">Transmembrane protein required for mating cell fusion</t>
  </si>
  <si>
    <t xml:space="preserve">An15g01470</t>
  </si>
  <si>
    <t xml:space="preserve">AN6611.2</t>
  </si>
  <si>
    <t xml:space="preserve">62.m03182</t>
  </si>
  <si>
    <t xml:space="preserve">20163.m00245</t>
  </si>
  <si>
    <t xml:space="preserve">AFL2G_05794</t>
  </si>
  <si>
    <t xml:space="preserve">20173.m00405</t>
  </si>
  <si>
    <t xml:space="preserve">20180.m01196</t>
  </si>
  <si>
    <t xml:space="preserve">Ascomata (Fruit Body) Development</t>
  </si>
  <si>
    <t xml:space="preserve">veA</t>
  </si>
  <si>
    <t xml:space="preserve">Velvet activator induces sexual reproduction A. nidulans</t>
  </si>
  <si>
    <t xml:space="preserve">An08g05100</t>
  </si>
  <si>
    <t xml:space="preserve">AN1052.2</t>
  </si>
  <si>
    <t xml:space="preserve">70.m15191</t>
  </si>
  <si>
    <t xml:space="preserve">20173.m00346</t>
  </si>
  <si>
    <t xml:space="preserve">AFL2G_07468</t>
  </si>
  <si>
    <t xml:space="preserve">nsdC</t>
  </si>
  <si>
    <t xml:space="preserve">Crz1p contains zinc finger motifs and binds specifically to the CDRE</t>
  </si>
  <si>
    <t xml:space="preserve">An13g00370</t>
  </si>
  <si>
    <t xml:space="preserve">AN4263.2</t>
  </si>
  <si>
    <t xml:space="preserve">AFUA_7G03910 </t>
  </si>
  <si>
    <t xml:space="preserve">AO090026000824</t>
  </si>
  <si>
    <t xml:space="preserve">AFL2G_06495</t>
  </si>
  <si>
    <t xml:space="preserve">nsdD</t>
  </si>
  <si>
    <t xml:space="preserve">GATA-transcription factor, light regulation</t>
  </si>
  <si>
    <t xml:space="preserve">An02g09610</t>
  </si>
  <si>
    <t xml:space="preserve">AN3152.2</t>
  </si>
  <si>
    <t xml:space="preserve">59.m08512</t>
  </si>
  <si>
    <t xml:space="preserve">20010.m00003</t>
  </si>
  <si>
    <t xml:space="preserve">AFL2G_03635</t>
  </si>
  <si>
    <t xml:space="preserve">Signalosome subunit 4, regulation of sexual development</t>
  </si>
  <si>
    <t xml:space="preserve">55.m03058</t>
  </si>
  <si>
    <t xml:space="preserve">20171.m00527</t>
  </si>
  <si>
    <t xml:space="preserve">Signalosome subunit 5, regulation of sexual development</t>
  </si>
  <si>
    <t xml:space="preserve">72.m19712</t>
  </si>
  <si>
    <t xml:space="preserve">20115.m00100</t>
  </si>
  <si>
    <t xml:space="preserve">rosA</t>
  </si>
  <si>
    <t xml:space="preserve">Binuclear zinc transcription factor</t>
  </si>
  <si>
    <t xml:space="preserve">AN5170.2</t>
  </si>
  <si>
    <t xml:space="preserve">69.m14866</t>
  </si>
  <si>
    <t xml:space="preserve">20084.m00028</t>
  </si>
  <si>
    <t xml:space="preserve">AFL2G_01801</t>
  </si>
  <si>
    <t xml:space="preserve">Leucine zipper-like domain regulator (initiation morphogenesis)</t>
  </si>
  <si>
    <t xml:space="preserve">57.m05797</t>
  </si>
  <si>
    <t xml:space="preserve">20178.m00666</t>
  </si>
  <si>
    <t xml:space="preserve">pro1</t>
  </si>
  <si>
    <t xml:space="preserve">Cys6-Zn2 transcriptional activator; maturation ascomata</t>
  </si>
  <si>
    <t xml:space="preserve">An04g07400</t>
  </si>
  <si>
    <t xml:space="preserve">AN1848.2</t>
  </si>
  <si>
    <t xml:space="preserve">58.m07662</t>
  </si>
  <si>
    <t xml:space="preserve">20129.m00151</t>
  </si>
  <si>
    <t xml:space="preserve">pro11</t>
  </si>
  <si>
    <t xml:space="preserve">WD40 scaffold protein; regulation fruit body formation</t>
  </si>
  <si>
    <t xml:space="preserve">An16g01520</t>
  </si>
  <si>
    <t xml:space="preserve">AN8071.2</t>
  </si>
  <si>
    <t xml:space="preserve">53.m03924</t>
  </si>
  <si>
    <t xml:space="preserve">20167.m00272</t>
  </si>
  <si>
    <t xml:space="preserve">AFL2G_01722</t>
  </si>
  <si>
    <t xml:space="preserve">mutA</t>
  </si>
  <si>
    <t xml:space="preserve">Mutanase, cell wall turnover during sexual development</t>
  </si>
  <si>
    <t xml:space="preserve">An06g00510</t>
  </si>
  <si>
    <t xml:space="preserve">AN7349.2</t>
  </si>
  <si>
    <t xml:space="preserve">57.m05694</t>
  </si>
  <si>
    <t xml:space="preserve">20150.m00367</t>
  </si>
  <si>
    <t xml:space="preserve">AFL2G_02656</t>
  </si>
  <si>
    <t xml:space="preserve">stuA</t>
  </si>
  <si>
    <t xml:space="preserve">APSES-transcription factor</t>
  </si>
  <si>
    <t xml:space="preserve">72.m19916</t>
  </si>
  <si>
    <t xml:space="preserve">20177.m00377</t>
  </si>
  <si>
    <t xml:space="preserve">72.m19977</t>
  </si>
  <si>
    <t xml:space="preserve">20141.m00193</t>
  </si>
  <si>
    <t xml:space="preserve">Nc asd-1</t>
  </si>
  <si>
    <t xml:space="preserve">Ascus development; rhamnogalacuronase B</t>
  </si>
  <si>
    <t xml:space="preserve">An14g01130</t>
  </si>
  <si>
    <t xml:space="preserve">AN7135.2</t>
  </si>
  <si>
    <t xml:space="preserve">89.m02015</t>
  </si>
  <si>
    <t xml:space="preserve">20153.m00219</t>
  </si>
  <si>
    <t xml:space="preserve">AFL2G_05136</t>
  </si>
  <si>
    <t xml:space="preserve">Nc asd-4/areB</t>
  </si>
  <si>
    <t xml:space="preserve">Ascus development; GATA-Zn finger transcription factor</t>
  </si>
  <si>
    <t xml:space="preserve">An02g02240</t>
  </si>
  <si>
    <t xml:space="preserve">AN6221.2</t>
  </si>
  <si>
    <t xml:space="preserve">72.m19434</t>
  </si>
  <si>
    <t xml:space="preserve">20141.m00163</t>
  </si>
  <si>
    <t xml:space="preserve">AFL2G_06945</t>
  </si>
  <si>
    <t xml:space="preserve">Nc mei-3 (Sc RAD52)</t>
  </si>
  <si>
    <t xml:space="preserve">meiosis defective;</t>
  </si>
  <si>
    <t xml:space="preserve">uvsC</t>
  </si>
  <si>
    <t xml:space="preserve">AFL2G_10459</t>
  </si>
  <si>
    <t xml:space="preserve">Um rum1</t>
  </si>
  <si>
    <t xml:space="preserve">repressor of b mating type regulated genes</t>
  </si>
  <si>
    <t xml:space="preserve">AN8211.2</t>
  </si>
  <si>
    <t xml:space="preserve">53.m03763</t>
  </si>
  <si>
    <t xml:space="preserve">20147.m00252</t>
  </si>
  <si>
    <t xml:space="preserve">AFL2G_09928</t>
  </si>
  <si>
    <t xml:space="preserve">Um umc1</t>
  </si>
  <si>
    <t xml:space="preserve">MADS-box TF, modulator of pheromone-inducible gene expression</t>
  </si>
  <si>
    <t xml:space="preserve">AN8676.2</t>
  </si>
  <si>
    <t xml:space="preserve">62.m03394</t>
  </si>
  <si>
    <t xml:space="preserve">20152.m00250</t>
  </si>
  <si>
    <t xml:space="preserve">AFL2G_08127</t>
  </si>
  <si>
    <t xml:space="preserve">Pa cro1 (Sc SHE4)</t>
  </si>
  <si>
    <t xml:space="preserve">regulator of myosin function;required for syncytial to cellular transition</t>
  </si>
  <si>
    <t xml:space="preserve">AN0135.2</t>
  </si>
  <si>
    <t xml:space="preserve">71.m15419</t>
  </si>
  <si>
    <t xml:space="preserve">20158.m00313</t>
  </si>
  <si>
    <t xml:space="preserve">AFL2G_06639</t>
  </si>
  <si>
    <t xml:space="preserve">Pa cro1 (SHE4)</t>
  </si>
  <si>
    <t xml:space="preserve">Regulator of myosin; required for syncytial to cellular transition</t>
  </si>
  <si>
    <t xml:space="preserve">An18g03150</t>
  </si>
  <si>
    <t xml:space="preserve">esdC</t>
  </si>
  <si>
    <t xml:space="preserve">Required for sexual development in A. nidulans</t>
  </si>
  <si>
    <t xml:space="preserve">An12g00710</t>
  </si>
  <si>
    <t xml:space="preserve">AN9121.2</t>
  </si>
  <si>
    <t xml:space="preserve">66.m04577</t>
  </si>
  <si>
    <t xml:space="preserve">20169.m00374</t>
  </si>
  <si>
    <t xml:space="preserve">AFL2G_07898</t>
  </si>
  <si>
    <t xml:space="preserve">58.m07572</t>
  </si>
  <si>
    <t xml:space="preserve">20138.m00158</t>
  </si>
  <si>
    <t xml:space="preserve">20156.m00214</t>
  </si>
  <si>
    <t xml:space="preserve">59.m09493</t>
  </si>
  <si>
    <t xml:space="preserve">20175.m00495</t>
  </si>
  <si>
    <t xml:space="preserve">20140.m00151</t>
  </si>
  <si>
    <t xml:space="preserve">Partial gene list were derived from the following two references: (1) Nitsche BM, Jorgensen TR, Akeroyd M, Meyer V, Ram AF: The carbon starvation response of Aspergillus niger during submerged cultivation: insights from the transcriptome and secretome. BMC genomics 2012, 13:380. (2) Pel HJ, de Winde JH, Archer DB, Dyer PS, Hofmann G, Schaap PJ, Turner G, de Vries RP, Albang R, Albermann K et al: Genome sequencing and analysis of the versatile cell factory Aspergillus niger CBS 513.88. Nature biotechnology 2007, 25(2):221-231.</t>
  </si>
  <si>
    <t xml:space="preserve">Natural antisense transcript (NAT)</t>
  </si>
  <si>
    <t xml:space="preserve">Mycelia state</t>
  </si>
  <si>
    <t xml:space="preserve">Sclerotia state</t>
  </si>
  <si>
    <t xml:space="preserve">AFL2G_07412 (fphA)</t>
  </si>
  <si>
    <t xml:space="preserve">-</t>
  </si>
  <si>
    <t xml:space="preserve">+</t>
  </si>
  <si>
    <t xml:space="preserve">AFL2G_03487 (GanB)</t>
  </si>
  <si>
    <t xml:space="preserve">AFL2G_02467 (pkaR)</t>
  </si>
  <si>
    <t xml:space="preserve">AFL2G_06591 (rasA)</t>
  </si>
  <si>
    <t xml:space="preserve">AFL2G_10409 (wetA)</t>
  </si>
  <si>
    <t xml:space="preserve">AFL2G_07861 (apsA)</t>
  </si>
  <si>
    <t xml:space="preserve">AFL2G_02242 (ppoC)</t>
  </si>
  <si>
    <t xml:space="preserve">AFL2G_01517 (KEX1)</t>
  </si>
  <si>
    <t xml:space="preserve">AFL2G_01384 (STE13)</t>
  </si>
  <si>
    <t xml:space="preserve">AFL2G_01858 (RAM1/STE16)</t>
  </si>
  <si>
    <t xml:space="preserve">AFL2G_06286 (preA/gprB (STE 3))</t>
  </si>
  <si>
    <t xml:space="preserve">AFL2G_08346 (sfaD (STE 4))</t>
  </si>
  <si>
    <t xml:space="preserve">AFL2G_02712 (STE20)</t>
  </si>
  <si>
    <t xml:space="preserve">AFL2G_11213 (STE7)</t>
  </si>
  <si>
    <t xml:space="preserve">AFL2G_07468 (veA)</t>
  </si>
  <si>
    <r>
      <rPr>
        <sz val="11"/>
        <color rgb="FF000000"/>
        <rFont val="Calibri"/>
        <family val="2"/>
      </rPr>
      <t xml:space="preserve">Velvet activator induces sexual reproduction </t>
    </r>
    <r>
      <rPr>
        <i val="true"/>
        <sz val="10.5"/>
        <color rgb="FF000000"/>
        <rFont val="Calibri"/>
        <family val="2"/>
      </rPr>
      <t xml:space="preserve">A. nidulans</t>
    </r>
  </si>
  <si>
    <t xml:space="preserve">AFL2G_03635 (nsdD)</t>
  </si>
  <si>
    <t xml:space="preserve">AFL2G_06945 (Nc asd-4/areB)</t>
  </si>
  <si>
    <t xml:space="preserve">AFL2G_06639 (Pa cro1 (SHE4))</t>
  </si>
  <si>
    <t xml:space="preserve">AFL2G_04798(FAR1)</t>
  </si>
  <si>
    <t xml:space="preserve">AFL2G_06639 (Pa cro1 (Sc SHE4))</t>
  </si>
  <si>
    <t xml:space="preserve">AFL2G_06507 (flbB)</t>
  </si>
  <si>
    <t xml:space="preserve">AFL2G_04310 (flbE)</t>
  </si>
  <si>
    <t xml:space="preserve">"+" represents the occurence of NAT, and "-" represents the absence of NAT</t>
  </si>
  <si>
    <t xml:space="preserve">AFL2G_10409 (wetA) has a NAT when NAT prediction was done in the genes whose expression are higher than RPKM of 2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00E+00"/>
    <numFmt numFmtId="167" formatCode="0.000_ "/>
  </numFmts>
  <fonts count="1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b val="true"/>
      <sz val="11"/>
      <color rgb="FF000000"/>
      <name val="宋体"/>
      <family val="0"/>
      <charset val="134"/>
    </font>
    <font>
      <sz val="11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2"/>
      <color rgb="FF000000"/>
      <name val="宋体"/>
      <family val="0"/>
      <charset val="134"/>
    </font>
    <font>
      <i val="true"/>
      <sz val="10.5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2.99"/>
    <col collapsed="false" customWidth="true" hidden="false" outlineLevel="0" max="2" min="2" style="0" width="31.99"/>
    <col collapsed="false" customWidth="true" hidden="false" outlineLevel="0" max="3" min="3" style="0" width="11.24"/>
    <col collapsed="false" customWidth="true" hidden="false" outlineLevel="0" max="4" min="4" style="0" width="10.12"/>
    <col collapsed="false" customWidth="true" hidden="false" outlineLevel="0" max="5" min="5" style="0" width="12.25"/>
    <col collapsed="false" customWidth="true" hidden="false" outlineLevel="0" max="6" min="6" style="0" width="16.25"/>
    <col collapsed="false" customWidth="true" hidden="false" outlineLevel="0" max="7" min="7" style="0" width="12.99"/>
    <col collapsed="false" customWidth="true" hidden="false" outlineLevel="0" max="8" min="8" style="1" width="23.62"/>
    <col collapsed="false" customWidth="true" hidden="false" outlineLevel="0" max="9" min="9" style="2" width="12.25"/>
    <col collapsed="false" customWidth="true" hidden="false" outlineLevel="0" max="10" min="10" style="3" width="18.99"/>
  </cols>
  <sheetData>
    <row r="1" s="4" customFormat="true" ht="43.5" hidden="false" customHeight="true" outlineLevel="0" collapsed="false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6" t="s">
        <v>7</v>
      </c>
      <c r="I1" s="7" t="s">
        <v>8</v>
      </c>
      <c r="J1" s="8" t="s">
        <v>9</v>
      </c>
    </row>
    <row r="2" customFormat="false" ht="13.5" hidden="false" customHeight="false" outlineLevel="0" collapsed="false">
      <c r="A2" s="9" t="s">
        <v>10</v>
      </c>
      <c r="B2" s="9"/>
      <c r="C2" s="9"/>
      <c r="D2" s="9"/>
      <c r="E2" s="9"/>
      <c r="F2" s="9"/>
      <c r="G2" s="9"/>
      <c r="H2" s="9"/>
      <c r="I2" s="9"/>
      <c r="J2" s="9"/>
    </row>
    <row r="3" customFormat="false" ht="15" hidden="false" customHeight="false" outlineLevel="0" collapsed="false">
      <c r="A3" s="10" t="s">
        <v>11</v>
      </c>
      <c r="B3" s="10" t="s">
        <v>12</v>
      </c>
      <c r="C3" s="10" t="s">
        <v>13</v>
      </c>
      <c r="D3" s="10" t="s">
        <v>14</v>
      </c>
      <c r="E3" s="10" t="s">
        <v>15</v>
      </c>
      <c r="F3" s="10" t="s">
        <v>16</v>
      </c>
      <c r="G3" s="10" t="s">
        <v>17</v>
      </c>
      <c r="H3" s="1" t="n">
        <v>1.97499256138561</v>
      </c>
      <c r="I3" s="2" t="n">
        <v>1.27310355993004E-202</v>
      </c>
      <c r="J3" s="3" t="b">
        <f aca="false">TRUE()</f>
        <v>1</v>
      </c>
    </row>
    <row r="4" customFormat="false" ht="15" hidden="false" customHeight="false" outlineLevel="0" collapsed="false">
      <c r="A4" s="10" t="s">
        <v>18</v>
      </c>
      <c r="B4" s="10" t="s">
        <v>19</v>
      </c>
      <c r="C4" s="10" t="s">
        <v>20</v>
      </c>
      <c r="D4" s="10" t="s">
        <v>21</v>
      </c>
      <c r="E4" s="10" t="s">
        <v>22</v>
      </c>
      <c r="F4" s="10" t="s">
        <v>23</v>
      </c>
      <c r="G4" s="10" t="s">
        <v>24</v>
      </c>
      <c r="H4" s="1" t="n">
        <v>-2.51907689997697</v>
      </c>
      <c r="I4" s="2" t="n">
        <v>1.05880717054534E-045</v>
      </c>
      <c r="J4" s="3" t="b">
        <f aca="false">TRUE()</f>
        <v>1</v>
      </c>
    </row>
    <row r="5" customFormat="false" ht="15" hidden="false" customHeight="false" outlineLevel="0" collapsed="false">
      <c r="A5" s="10" t="s">
        <v>25</v>
      </c>
      <c r="B5" s="10" t="s">
        <v>26</v>
      </c>
      <c r="C5" s="10" t="s">
        <v>27</v>
      </c>
      <c r="D5" s="10" t="s">
        <v>28</v>
      </c>
      <c r="E5" s="10" t="s">
        <v>29</v>
      </c>
      <c r="F5" s="10" t="s">
        <v>30</v>
      </c>
      <c r="G5" s="10" t="s">
        <v>31</v>
      </c>
      <c r="H5" s="1" t="n">
        <v>-1.46724242258768</v>
      </c>
      <c r="I5" s="2" t="n">
        <v>1.46514571013349E-142</v>
      </c>
      <c r="J5" s="3" t="b">
        <f aca="false">TRUE()</f>
        <v>1</v>
      </c>
    </row>
    <row r="6" customFormat="false" ht="15" hidden="false" customHeight="false" outlineLevel="0" collapsed="false">
      <c r="A6" s="10" t="s">
        <v>32</v>
      </c>
      <c r="B6" s="10" t="s">
        <v>33</v>
      </c>
      <c r="C6" s="10" t="s">
        <v>34</v>
      </c>
      <c r="D6" s="10" t="s">
        <v>35</v>
      </c>
      <c r="E6" s="10" t="s">
        <v>36</v>
      </c>
      <c r="F6" s="10" t="s">
        <v>37</v>
      </c>
      <c r="G6" s="10" t="s">
        <v>38</v>
      </c>
      <c r="H6" s="1" t="n">
        <v>0.576007333263682</v>
      </c>
      <c r="I6" s="2" t="n">
        <v>1.06225675121076E-008</v>
      </c>
      <c r="J6" s="3" t="b">
        <f aca="false">TRUE()</f>
        <v>1</v>
      </c>
    </row>
    <row r="7" customFormat="false" ht="15" hidden="false" customHeight="false" outlineLevel="0" collapsed="false">
      <c r="A7" s="10" t="s">
        <v>39</v>
      </c>
      <c r="B7" s="10" t="s">
        <v>33</v>
      </c>
      <c r="C7" s="10" t="s">
        <v>40</v>
      </c>
      <c r="D7" s="10" t="s">
        <v>41</v>
      </c>
      <c r="E7" s="10" t="s">
        <v>42</v>
      </c>
      <c r="F7" s="10" t="s">
        <v>43</v>
      </c>
      <c r="G7" s="10" t="s">
        <v>44</v>
      </c>
      <c r="H7" s="1" t="n">
        <v>-0.853216393772347</v>
      </c>
      <c r="I7" s="2" t="n">
        <v>1.32514432739902E-075</v>
      </c>
      <c r="J7" s="3" t="b">
        <f aca="false">TRUE()</f>
        <v>1</v>
      </c>
    </row>
    <row r="8" customFormat="false" ht="15" hidden="false" customHeight="false" outlineLevel="0" collapsed="false">
      <c r="A8" s="10" t="s">
        <v>45</v>
      </c>
      <c r="B8" s="10" t="s">
        <v>46</v>
      </c>
      <c r="C8" s="10" t="s">
        <v>47</v>
      </c>
      <c r="D8" s="10" t="s">
        <v>48</v>
      </c>
      <c r="E8" s="10" t="s">
        <v>49</v>
      </c>
      <c r="F8" s="10" t="s">
        <v>50</v>
      </c>
      <c r="G8" s="10" t="s">
        <v>51</v>
      </c>
      <c r="H8" s="1" t="n">
        <v>-0.534656025947739</v>
      </c>
      <c r="I8" s="2" t="n">
        <v>0.000908071798601479</v>
      </c>
      <c r="J8" s="3" t="b">
        <f aca="false">TRUE()</f>
        <v>1</v>
      </c>
    </row>
    <row r="9" customFormat="false" ht="15" hidden="false" customHeight="false" outlineLevel="0" collapsed="false">
      <c r="A9" s="10" t="s">
        <v>52</v>
      </c>
      <c r="B9" s="10" t="s">
        <v>53</v>
      </c>
      <c r="C9" s="10" t="s">
        <v>54</v>
      </c>
      <c r="D9" s="10" t="s">
        <v>55</v>
      </c>
      <c r="E9" s="10" t="s">
        <v>56</v>
      </c>
      <c r="F9" s="10" t="s">
        <v>57</v>
      </c>
      <c r="G9" s="10" t="s">
        <v>58</v>
      </c>
      <c r="H9" s="1" t="n">
        <v>-0.372105441289312</v>
      </c>
      <c r="I9" s="2" t="n">
        <v>6.08362254494745E-016</v>
      </c>
      <c r="J9" s="3" t="b">
        <f aca="false">TRUE()</f>
        <v>1</v>
      </c>
    </row>
    <row r="10" customFormat="false" ht="15" hidden="false" customHeight="false" outlineLevel="0" collapsed="false">
      <c r="A10" s="10" t="s">
        <v>59</v>
      </c>
      <c r="B10" s="10" t="s">
        <v>60</v>
      </c>
      <c r="C10" s="10" t="s">
        <v>61</v>
      </c>
      <c r="D10" s="10"/>
      <c r="E10" s="10"/>
      <c r="F10" s="10"/>
      <c r="G10" s="10" t="s">
        <v>62</v>
      </c>
      <c r="H10" s="1" t="n">
        <v>1.44029875033632</v>
      </c>
      <c r="I10" s="2" t="n">
        <v>1.01566290779499E-153</v>
      </c>
      <c r="J10" s="3" t="b">
        <f aca="false">TRUE()</f>
        <v>1</v>
      </c>
    </row>
    <row r="11" customFormat="false" ht="15" hidden="false" customHeight="false" outlineLevel="0" collapsed="false">
      <c r="A11" s="10" t="s">
        <v>63</v>
      </c>
      <c r="B11" s="10" t="s">
        <v>53</v>
      </c>
      <c r="C11" s="10" t="s">
        <v>64</v>
      </c>
      <c r="D11" s="10" t="s">
        <v>65</v>
      </c>
      <c r="E11" s="10" t="s">
        <v>66</v>
      </c>
      <c r="F11" s="10" t="s">
        <v>67</v>
      </c>
      <c r="G11" s="10" t="s">
        <v>68</v>
      </c>
      <c r="H11" s="1" t="n">
        <v>-3.51481748501604</v>
      </c>
      <c r="I11" s="2" t="n">
        <v>0</v>
      </c>
      <c r="J11" s="3" t="b">
        <f aca="false">TRUE()</f>
        <v>1</v>
      </c>
    </row>
    <row r="12" customFormat="false" ht="15" hidden="false" customHeight="false" outlineLevel="0" collapsed="false">
      <c r="A12" s="10" t="s">
        <v>69</v>
      </c>
      <c r="B12" s="10" t="s">
        <v>70</v>
      </c>
      <c r="C12" s="10" t="s">
        <v>71</v>
      </c>
      <c r="D12" s="10" t="s">
        <v>72</v>
      </c>
      <c r="E12" s="10" t="s">
        <v>73</v>
      </c>
      <c r="F12" s="10" t="s">
        <v>74</v>
      </c>
      <c r="G12" s="10" t="s">
        <v>75</v>
      </c>
      <c r="H12" s="1" t="n">
        <v>2.10610885810973</v>
      </c>
      <c r="I12" s="2" t="n">
        <v>1.23088884575892E-121</v>
      </c>
      <c r="J12" s="3" t="b">
        <f aca="false">TRUE()</f>
        <v>1</v>
      </c>
    </row>
    <row r="13" customFormat="false" ht="15" hidden="false" customHeight="false" outlineLevel="0" collapsed="false">
      <c r="A13" s="10" t="s">
        <v>76</v>
      </c>
      <c r="B13" s="10" t="s">
        <v>77</v>
      </c>
      <c r="C13" s="10" t="s">
        <v>78</v>
      </c>
      <c r="D13" s="10" t="s">
        <v>79</v>
      </c>
      <c r="E13" s="10" t="s">
        <v>80</v>
      </c>
      <c r="F13" s="10" t="s">
        <v>81</v>
      </c>
      <c r="G13" s="10" t="s">
        <v>82</v>
      </c>
      <c r="H13" s="1" t="n">
        <v>0.254254921940392</v>
      </c>
      <c r="I13" s="2" t="n">
        <v>4.43373905965603E-008</v>
      </c>
      <c r="J13" s="3" t="b">
        <f aca="false">TRUE()</f>
        <v>1</v>
      </c>
    </row>
    <row r="14" customFormat="false" ht="15" hidden="false" customHeight="false" outlineLevel="0" collapsed="false">
      <c r="A14" s="10" t="s">
        <v>83</v>
      </c>
      <c r="B14" s="10" t="s">
        <v>84</v>
      </c>
      <c r="C14" s="10" t="s">
        <v>85</v>
      </c>
      <c r="D14" s="10"/>
      <c r="E14" s="10"/>
      <c r="F14" s="10"/>
      <c r="G14" s="10" t="s">
        <v>86</v>
      </c>
      <c r="H14" s="1" t="n">
        <v>1.09521483225562</v>
      </c>
      <c r="I14" s="2" t="n">
        <v>7.81822865041201E-015</v>
      </c>
      <c r="J14" s="3" t="b">
        <f aca="false">TRUE()</f>
        <v>1</v>
      </c>
    </row>
    <row r="15" customFormat="false" ht="15" hidden="false" customHeight="false" outlineLevel="0" collapsed="false">
      <c r="A15" s="10" t="s">
        <v>87</v>
      </c>
      <c r="B15" s="10" t="s">
        <v>88</v>
      </c>
      <c r="C15" s="10" t="s">
        <v>89</v>
      </c>
      <c r="D15" s="10" t="s">
        <v>90</v>
      </c>
      <c r="E15" s="10" t="s">
        <v>91</v>
      </c>
      <c r="F15" s="10" t="s">
        <v>92</v>
      </c>
      <c r="G15" s="10" t="s">
        <v>93</v>
      </c>
      <c r="H15" s="1" t="n">
        <v>3.65911571744894</v>
      </c>
      <c r="I15" s="2" t="n">
        <v>4.13523712035769E-020</v>
      </c>
      <c r="J15" s="3" t="b">
        <f aca="false">TRUE()</f>
        <v>1</v>
      </c>
    </row>
    <row r="16" customFormat="false" ht="15" hidden="false" customHeight="false" outlineLevel="0" collapsed="false">
      <c r="A16" s="10" t="s">
        <v>94</v>
      </c>
      <c r="B16" s="10" t="s">
        <v>95</v>
      </c>
      <c r="C16" s="10" t="s">
        <v>96</v>
      </c>
      <c r="D16" s="10" t="s">
        <v>97</v>
      </c>
      <c r="E16" s="10" t="s">
        <v>98</v>
      </c>
      <c r="F16" s="10" t="s">
        <v>99</v>
      </c>
      <c r="G16" s="10" t="s">
        <v>100</v>
      </c>
      <c r="H16" s="1" t="n">
        <v>0.908386232719084</v>
      </c>
      <c r="I16" s="2" t="n">
        <v>4.03942682844241E-043</v>
      </c>
      <c r="J16" s="3" t="b">
        <f aca="false">TRUE()</f>
        <v>1</v>
      </c>
    </row>
    <row r="17" customFormat="false" ht="15" hidden="false" customHeight="false" outlineLevel="0" collapsed="false">
      <c r="A17" s="10" t="s">
        <v>101</v>
      </c>
      <c r="B17" s="10" t="s">
        <v>102</v>
      </c>
      <c r="C17" s="10" t="s">
        <v>103</v>
      </c>
      <c r="D17" s="10" t="s">
        <v>104</v>
      </c>
      <c r="E17" s="10" t="s">
        <v>105</v>
      </c>
      <c r="F17" s="10" t="s">
        <v>106</v>
      </c>
      <c r="G17" s="10" t="s">
        <v>107</v>
      </c>
      <c r="H17" s="1" t="n">
        <v>0.615947858292568</v>
      </c>
      <c r="I17" s="2" t="n">
        <v>1.07533752599102E-073</v>
      </c>
      <c r="J17" s="3" t="b">
        <f aca="false">TRUE()</f>
        <v>1</v>
      </c>
    </row>
    <row r="18" customFormat="false" ht="15" hidden="false" customHeight="false" outlineLevel="0" collapsed="false">
      <c r="A18" s="10" t="s">
        <v>108</v>
      </c>
      <c r="B18" s="10" t="s">
        <v>109</v>
      </c>
      <c r="C18" s="10" t="s">
        <v>110</v>
      </c>
      <c r="D18" s="10" t="s">
        <v>111</v>
      </c>
      <c r="E18" s="10" t="s">
        <v>112</v>
      </c>
      <c r="F18" s="10" t="s">
        <v>113</v>
      </c>
      <c r="G18" s="10" t="s">
        <v>114</v>
      </c>
      <c r="H18" s="1" t="n">
        <v>1.408185540637</v>
      </c>
      <c r="I18" s="2" t="n">
        <v>1.56627804903097E-165</v>
      </c>
      <c r="J18" s="3" t="b">
        <f aca="false">TRUE()</f>
        <v>1</v>
      </c>
    </row>
    <row r="19" customFormat="false" ht="15" hidden="false" customHeight="false" outlineLevel="0" collapsed="false">
      <c r="A19" s="10" t="s">
        <v>115</v>
      </c>
      <c r="B19" s="10" t="s">
        <v>116</v>
      </c>
      <c r="C19" s="10" t="s">
        <v>117</v>
      </c>
      <c r="D19" s="10" t="s">
        <v>118</v>
      </c>
      <c r="E19" s="10" t="s">
        <v>119</v>
      </c>
      <c r="F19" s="10" t="s">
        <v>120</v>
      </c>
      <c r="G19" s="10" t="s">
        <v>121</v>
      </c>
      <c r="H19" s="1" t="n">
        <v>1.56730740592264</v>
      </c>
      <c r="I19" s="2" t="n">
        <v>2.42984249344944E-068</v>
      </c>
      <c r="J19" s="3" t="b">
        <f aca="false">TRUE()</f>
        <v>1</v>
      </c>
    </row>
    <row r="20" customFormat="false" ht="15" hidden="false" customHeight="false" outlineLevel="0" collapsed="false">
      <c r="A20" s="10" t="s">
        <v>122</v>
      </c>
      <c r="B20" s="10" t="s">
        <v>116</v>
      </c>
      <c r="C20" s="10" t="s">
        <v>123</v>
      </c>
      <c r="D20" s="10" t="s">
        <v>124</v>
      </c>
      <c r="E20" s="10" t="s">
        <v>125</v>
      </c>
      <c r="F20" s="10" t="s">
        <v>126</v>
      </c>
      <c r="G20" s="10" t="s">
        <v>127</v>
      </c>
      <c r="H20" s="1" t="n">
        <v>1.59800420314555</v>
      </c>
      <c r="I20" s="2" t="n">
        <v>4.89337611929011E-055</v>
      </c>
      <c r="J20" s="3" t="b">
        <f aca="false">TRUE()</f>
        <v>1</v>
      </c>
    </row>
    <row r="21" customFormat="false" ht="15" hidden="false" customHeight="false" outlineLevel="0" collapsed="false">
      <c r="A21" s="10" t="s">
        <v>128</v>
      </c>
      <c r="B21" s="10" t="s">
        <v>129</v>
      </c>
      <c r="C21" s="10"/>
      <c r="D21" s="10" t="s">
        <v>130</v>
      </c>
      <c r="E21" s="10" t="s">
        <v>131</v>
      </c>
      <c r="F21" s="10"/>
      <c r="G21" s="10" t="s">
        <v>132</v>
      </c>
      <c r="H21" s="1" t="n">
        <v>2.14473126788989</v>
      </c>
      <c r="I21" s="2" t="n">
        <v>3.1744791451476E-168</v>
      </c>
      <c r="J21" s="3" t="b">
        <f aca="false">TRUE()</f>
        <v>1</v>
      </c>
    </row>
    <row r="23" customFormat="false" ht="13.5" hidden="false" customHeight="false" outlineLevel="0" collapsed="false">
      <c r="A23" s="9" t="s">
        <v>133</v>
      </c>
      <c r="B23" s="9"/>
      <c r="C23" s="9"/>
      <c r="D23" s="9"/>
      <c r="E23" s="9"/>
      <c r="F23" s="9"/>
      <c r="G23" s="9"/>
      <c r="H23" s="9"/>
      <c r="I23" s="9"/>
      <c r="J23" s="9"/>
    </row>
    <row r="24" customFormat="false" ht="15" hidden="false" customHeight="false" outlineLevel="0" collapsed="false">
      <c r="A24" s="10" t="s">
        <v>134</v>
      </c>
      <c r="B24" s="10" t="s">
        <v>135</v>
      </c>
      <c r="C24" s="10" t="s">
        <v>136</v>
      </c>
      <c r="D24" s="10" t="s">
        <v>137</v>
      </c>
      <c r="E24" s="10" t="s">
        <v>138</v>
      </c>
      <c r="F24" s="10" t="s">
        <v>139</v>
      </c>
      <c r="G24" s="10" t="s">
        <v>140</v>
      </c>
      <c r="H24" s="1" t="n">
        <v>4.29686563252953</v>
      </c>
      <c r="I24" s="2" t="n">
        <v>1.09292412154499E-105</v>
      </c>
      <c r="J24" s="3" t="b">
        <f aca="false">TRUE()</f>
        <v>1</v>
      </c>
    </row>
    <row r="25" customFormat="false" ht="15" hidden="false" customHeight="false" outlineLevel="0" collapsed="false">
      <c r="A25" s="10" t="s">
        <v>141</v>
      </c>
      <c r="B25" s="10" t="s">
        <v>142</v>
      </c>
      <c r="C25" s="10" t="s">
        <v>143</v>
      </c>
      <c r="D25" s="10" t="s">
        <v>144</v>
      </c>
      <c r="E25" s="10" t="s">
        <v>145</v>
      </c>
      <c r="F25" s="10" t="s">
        <v>146</v>
      </c>
      <c r="G25" s="10" t="s">
        <v>147</v>
      </c>
      <c r="H25" s="1" t="n">
        <v>1.97608893039354</v>
      </c>
      <c r="I25" s="2" t="n">
        <v>2.93270129795918E-055</v>
      </c>
      <c r="J25" s="3" t="b">
        <f aca="false">TRUE()</f>
        <v>1</v>
      </c>
    </row>
    <row r="26" customFormat="false" ht="15" hidden="false" customHeight="false" outlineLevel="0" collapsed="false">
      <c r="A26" s="10" t="s">
        <v>148</v>
      </c>
      <c r="B26" s="10" t="s">
        <v>149</v>
      </c>
      <c r="C26" s="10" t="s">
        <v>150</v>
      </c>
      <c r="D26" s="10" t="s">
        <v>151</v>
      </c>
      <c r="E26" s="10" t="s">
        <v>152</v>
      </c>
      <c r="F26" s="10" t="s">
        <v>153</v>
      </c>
      <c r="G26" s="10" t="s">
        <v>154</v>
      </c>
      <c r="H26" s="1" t="n">
        <v>0.36736625724442</v>
      </c>
      <c r="I26" s="2" t="n">
        <v>5.02625405628953E-139</v>
      </c>
      <c r="J26" s="3" t="b">
        <f aca="false">TRUE()</f>
        <v>1</v>
      </c>
    </row>
    <row r="27" customFormat="false" ht="15" hidden="false" customHeight="false" outlineLevel="0" collapsed="false">
      <c r="A27" s="10" t="s">
        <v>155</v>
      </c>
      <c r="B27" s="10" t="s">
        <v>156</v>
      </c>
      <c r="C27" s="10" t="s">
        <v>157</v>
      </c>
      <c r="D27" s="10" t="s">
        <v>158</v>
      </c>
      <c r="E27" s="10" t="s">
        <v>159</v>
      </c>
      <c r="F27" s="10" t="s">
        <v>160</v>
      </c>
      <c r="G27" s="10" t="s">
        <v>161</v>
      </c>
      <c r="H27" s="1" t="n">
        <v>4.26679829467018</v>
      </c>
      <c r="I27" s="2" t="n">
        <v>3.18535958874329E-028</v>
      </c>
      <c r="J27" s="3" t="b">
        <f aca="false">TRUE()</f>
        <v>1</v>
      </c>
    </row>
    <row r="28" customFormat="false" ht="15" hidden="false" customHeight="false" outlineLevel="0" collapsed="false">
      <c r="A28" s="10" t="s">
        <v>162</v>
      </c>
      <c r="B28" s="10" t="s">
        <v>60</v>
      </c>
      <c r="C28" s="10" t="s">
        <v>163</v>
      </c>
      <c r="D28" s="10" t="s">
        <v>164</v>
      </c>
      <c r="E28" s="10" t="s">
        <v>165</v>
      </c>
      <c r="F28" s="10" t="s">
        <v>166</v>
      </c>
      <c r="G28" s="10" t="s">
        <v>167</v>
      </c>
      <c r="H28" s="1" t="n">
        <v>0.915285933176552</v>
      </c>
      <c r="I28" s="2" t="n">
        <v>1.5284782240397E-100</v>
      </c>
      <c r="J28" s="3" t="b">
        <f aca="false">TRUE()</f>
        <v>1</v>
      </c>
    </row>
    <row r="29" customFormat="false" ht="15" hidden="false" customHeight="false" outlineLevel="0" collapsed="false">
      <c r="A29" s="10" t="s">
        <v>168</v>
      </c>
      <c r="B29" s="10" t="s">
        <v>169</v>
      </c>
      <c r="C29" s="10" t="s">
        <v>170</v>
      </c>
      <c r="D29" s="10" t="s">
        <v>171</v>
      </c>
      <c r="E29" s="10" t="s">
        <v>172</v>
      </c>
      <c r="F29" s="10" t="s">
        <v>173</v>
      </c>
      <c r="G29" s="10" t="s">
        <v>174</v>
      </c>
      <c r="H29" s="1" t="n">
        <v>0.68475600289181</v>
      </c>
      <c r="I29" s="2" t="n">
        <v>2.76126513981133E-041</v>
      </c>
      <c r="J29" s="3" t="b">
        <f aca="false">TRUE()</f>
        <v>1</v>
      </c>
    </row>
    <row r="30" customFormat="false" ht="15" hidden="false" customHeight="false" outlineLevel="0" collapsed="false">
      <c r="A30" s="10" t="s">
        <v>175</v>
      </c>
      <c r="B30" s="10" t="s">
        <v>176</v>
      </c>
      <c r="C30" s="10" t="s">
        <v>177</v>
      </c>
      <c r="D30" s="10" t="s">
        <v>178</v>
      </c>
      <c r="E30" s="10" t="s">
        <v>179</v>
      </c>
      <c r="F30" s="10" t="s">
        <v>180</v>
      </c>
      <c r="G30" s="10" t="s">
        <v>181</v>
      </c>
      <c r="H30" s="1" t="n">
        <v>0.92567453463232</v>
      </c>
      <c r="I30" s="2" t="n">
        <v>4.89572116053922E-083</v>
      </c>
      <c r="J30" s="3" t="b">
        <f aca="false">TRUE()</f>
        <v>1</v>
      </c>
    </row>
    <row r="31" customFormat="false" ht="15" hidden="false" customHeight="false" outlineLevel="0" collapsed="false">
      <c r="A31" s="10" t="s">
        <v>182</v>
      </c>
      <c r="B31" s="10" t="s">
        <v>183</v>
      </c>
      <c r="C31" s="10" t="s">
        <v>184</v>
      </c>
      <c r="D31" s="10" t="s">
        <v>185</v>
      </c>
      <c r="E31" s="10" t="s">
        <v>186</v>
      </c>
      <c r="F31" s="10" t="s">
        <v>187</v>
      </c>
      <c r="G31" s="10" t="s">
        <v>188</v>
      </c>
      <c r="H31" s="1" t="n">
        <v>2.4468475133862</v>
      </c>
      <c r="I31" s="2" t="n">
        <v>1.32153161159821E-056</v>
      </c>
      <c r="J31" s="3" t="b">
        <f aca="false">TRUE()</f>
        <v>1</v>
      </c>
    </row>
    <row r="32" customFormat="false" ht="15" hidden="false" customHeight="false" outlineLevel="0" collapsed="false">
      <c r="A32" s="10" t="s">
        <v>189</v>
      </c>
      <c r="B32" s="10" t="s">
        <v>190</v>
      </c>
      <c r="C32" s="10" t="s">
        <v>191</v>
      </c>
      <c r="D32" s="10" t="s">
        <v>192</v>
      </c>
      <c r="E32" s="10" t="s">
        <v>193</v>
      </c>
      <c r="F32" s="10" t="s">
        <v>194</v>
      </c>
      <c r="G32" s="10" t="s">
        <v>195</v>
      </c>
      <c r="H32" s="1" t="n">
        <v>-1.04670527968917</v>
      </c>
      <c r="I32" s="2" t="n">
        <v>2.11694543104027E-145</v>
      </c>
      <c r="J32" s="3" t="b">
        <f aca="false">TRUE()</f>
        <v>1</v>
      </c>
    </row>
    <row r="33" customFormat="false" ht="15" hidden="false" customHeight="false" outlineLevel="0" collapsed="false">
      <c r="A33" s="10" t="s">
        <v>196</v>
      </c>
      <c r="B33" s="10" t="s">
        <v>197</v>
      </c>
      <c r="C33" s="10" t="s">
        <v>198</v>
      </c>
      <c r="D33" s="10" t="s">
        <v>199</v>
      </c>
      <c r="E33" s="10" t="s">
        <v>200</v>
      </c>
      <c r="F33" s="10" t="s">
        <v>201</v>
      </c>
      <c r="G33" s="10" t="s">
        <v>202</v>
      </c>
      <c r="H33" s="1" t="n">
        <v>0.756713586758364</v>
      </c>
      <c r="I33" s="2" t="n">
        <v>1.16161927821517E-007</v>
      </c>
      <c r="J33" s="3" t="b">
        <f aca="false">TRUE()</f>
        <v>1</v>
      </c>
    </row>
    <row r="34" customFormat="false" ht="15" hidden="false" customHeight="false" outlineLevel="0" collapsed="false">
      <c r="A34" s="10" t="s">
        <v>203</v>
      </c>
      <c r="B34" s="10" t="s">
        <v>204</v>
      </c>
      <c r="C34" s="10" t="s">
        <v>205</v>
      </c>
      <c r="D34" s="10" t="s">
        <v>206</v>
      </c>
      <c r="E34" s="10" t="s">
        <v>207</v>
      </c>
      <c r="F34" s="10" t="s">
        <v>208</v>
      </c>
      <c r="G34" s="10" t="s">
        <v>209</v>
      </c>
      <c r="H34" s="1" t="n">
        <v>1.90977719950399</v>
      </c>
      <c r="I34" s="2" t="n">
        <v>4.06497369904566E-130</v>
      </c>
      <c r="J34" s="3" t="b">
        <f aca="false">TRUE()</f>
        <v>1</v>
      </c>
    </row>
    <row r="35" customFormat="false" ht="15" hidden="false" customHeight="false" outlineLevel="0" collapsed="false">
      <c r="A35" s="10" t="s">
        <v>210</v>
      </c>
      <c r="B35" s="10" t="s">
        <v>211</v>
      </c>
      <c r="C35" s="10" t="s">
        <v>212</v>
      </c>
      <c r="D35" s="10" t="s">
        <v>213</v>
      </c>
      <c r="E35" s="10" t="s">
        <v>214</v>
      </c>
      <c r="F35" s="10" t="s">
        <v>215</v>
      </c>
      <c r="G35" s="10"/>
      <c r="H35" s="1" t="e">
        <f aca="false">NA()</f>
        <v>#N/A</v>
      </c>
      <c r="I35" s="2" t="e">
        <f aca="false">NA()</f>
        <v>#N/A</v>
      </c>
      <c r="J35" s="3" t="e">
        <f aca="false">NA()</f>
        <v>#N/A</v>
      </c>
    </row>
    <row r="36" customFormat="false" ht="15" hidden="false" customHeight="false" outlineLevel="0" collapsed="false">
      <c r="A36" s="10" t="s">
        <v>216</v>
      </c>
      <c r="B36" s="10" t="s">
        <v>217</v>
      </c>
      <c r="C36" s="10" t="s">
        <v>218</v>
      </c>
      <c r="D36" s="10" t="s">
        <v>219</v>
      </c>
      <c r="E36" s="10" t="s">
        <v>220</v>
      </c>
      <c r="F36" s="10" t="s">
        <v>221</v>
      </c>
      <c r="G36" s="10" t="s">
        <v>222</v>
      </c>
      <c r="H36" s="1" t="e">
        <f aca="false">NA()</f>
        <v>#N/A</v>
      </c>
      <c r="I36" s="2" t="e">
        <f aca="false">NA()</f>
        <v>#N/A</v>
      </c>
      <c r="J36" s="3" t="e">
        <f aca="false">NA()</f>
        <v>#N/A</v>
      </c>
    </row>
    <row r="37" customFormat="false" ht="15" hidden="false" customHeight="false" outlineLevel="0" collapsed="false">
      <c r="A37" s="10" t="s">
        <v>223</v>
      </c>
      <c r="B37" s="10" t="s">
        <v>224</v>
      </c>
      <c r="C37" s="10" t="s">
        <v>225</v>
      </c>
      <c r="D37" s="10" t="s">
        <v>226</v>
      </c>
      <c r="E37" s="10" t="s">
        <v>227</v>
      </c>
      <c r="F37" s="10" t="s">
        <v>228</v>
      </c>
      <c r="G37" s="10" t="s">
        <v>229</v>
      </c>
      <c r="H37" s="1" t="n">
        <v>3.92976330739261</v>
      </c>
      <c r="I37" s="2" t="n">
        <v>9.88336142713677E-032</v>
      </c>
      <c r="J37" s="3" t="b">
        <f aca="false">TRUE()</f>
        <v>1</v>
      </c>
    </row>
    <row r="38" customFormat="false" ht="15" hidden="false" customHeight="false" outlineLevel="0" collapsed="false">
      <c r="A38" s="10" t="s">
        <v>230</v>
      </c>
      <c r="B38" s="10" t="s">
        <v>224</v>
      </c>
      <c r="C38" s="10" t="s">
        <v>231</v>
      </c>
      <c r="D38" s="10" t="s">
        <v>232</v>
      </c>
      <c r="E38" s="10" t="s">
        <v>233</v>
      </c>
      <c r="F38" s="10" t="s">
        <v>234</v>
      </c>
      <c r="G38" s="10" t="s">
        <v>235</v>
      </c>
      <c r="H38" s="1" t="e">
        <f aca="false">NA()</f>
        <v>#N/A</v>
      </c>
      <c r="I38" s="2" t="e">
        <f aca="false">NA()</f>
        <v>#N/A</v>
      </c>
      <c r="J38" s="3" t="e">
        <f aca="false">NA()</f>
        <v>#N/A</v>
      </c>
    </row>
    <row r="39" customFormat="false" ht="15" hidden="false" customHeight="false" outlineLevel="0" collapsed="false">
      <c r="A39" s="10" t="s">
        <v>236</v>
      </c>
      <c r="B39" s="10" t="s">
        <v>237</v>
      </c>
      <c r="C39" s="10" t="s">
        <v>238</v>
      </c>
      <c r="D39" s="10" t="s">
        <v>239</v>
      </c>
      <c r="E39" s="10" t="s">
        <v>240</v>
      </c>
      <c r="F39" s="10" t="s">
        <v>241</v>
      </c>
      <c r="G39" s="10" t="s">
        <v>242</v>
      </c>
      <c r="H39" s="1" t="n">
        <v>9.82042758858655</v>
      </c>
      <c r="I39" s="2" t="n">
        <v>7.76035898603893E-082</v>
      </c>
      <c r="J39" s="3" t="b">
        <f aca="false">TRUE()</f>
        <v>1</v>
      </c>
    </row>
    <row r="40" customFormat="false" ht="15" hidden="false" customHeight="false" outlineLevel="0" collapsed="false">
      <c r="A40" s="10" t="s">
        <v>243</v>
      </c>
      <c r="B40" s="10" t="s">
        <v>244</v>
      </c>
      <c r="C40" s="10" t="s">
        <v>245</v>
      </c>
      <c r="D40" s="10" t="s">
        <v>246</v>
      </c>
      <c r="E40" s="10" t="s">
        <v>247</v>
      </c>
      <c r="F40" s="10" t="s">
        <v>248</v>
      </c>
      <c r="G40" s="10" t="s">
        <v>249</v>
      </c>
      <c r="H40" s="1" t="e">
        <f aca="false">NA()</f>
        <v>#N/A</v>
      </c>
      <c r="I40" s="2" t="e">
        <f aca="false">NA()</f>
        <v>#N/A</v>
      </c>
      <c r="J40" s="3" t="e">
        <f aca="false">NA()</f>
        <v>#N/A</v>
      </c>
    </row>
    <row r="41" customFormat="false" ht="15" hidden="false" customHeight="false" outlineLevel="0" collapsed="false">
      <c r="A41" s="10" t="s">
        <v>250</v>
      </c>
      <c r="B41" s="10" t="s">
        <v>251</v>
      </c>
      <c r="C41" s="10" t="s">
        <v>252</v>
      </c>
      <c r="D41" s="10" t="s">
        <v>253</v>
      </c>
      <c r="E41" s="10" t="s">
        <v>254</v>
      </c>
      <c r="F41" s="10" t="s">
        <v>255</v>
      </c>
      <c r="G41" s="10" t="s">
        <v>256</v>
      </c>
      <c r="H41" s="1" t="n">
        <v>-3.3194281953964</v>
      </c>
      <c r="I41" s="2" t="n">
        <v>0</v>
      </c>
      <c r="J41" s="3" t="b">
        <f aca="false">TRUE()</f>
        <v>1</v>
      </c>
    </row>
    <row r="42" customFormat="false" ht="15" hidden="false" customHeight="false" outlineLevel="0" collapsed="false">
      <c r="A42" s="10" t="s">
        <v>257</v>
      </c>
      <c r="B42" s="10" t="s">
        <v>251</v>
      </c>
      <c r="C42" s="10" t="s">
        <v>233</v>
      </c>
      <c r="D42" s="10" t="s">
        <v>258</v>
      </c>
      <c r="E42" s="10" t="s">
        <v>233</v>
      </c>
      <c r="F42" s="10" t="s">
        <v>259</v>
      </c>
      <c r="G42" s="10"/>
      <c r="H42" s="1" t="e">
        <f aca="false">NA()</f>
        <v>#N/A</v>
      </c>
      <c r="I42" s="2" t="e">
        <f aca="false">NA()</f>
        <v>#N/A</v>
      </c>
      <c r="J42" s="3" t="e">
        <f aca="false">NA()</f>
        <v>#N/A</v>
      </c>
    </row>
    <row r="43" customFormat="false" ht="15" hidden="false" customHeight="false" outlineLevel="0" collapsed="false">
      <c r="A43" s="10" t="s">
        <v>260</v>
      </c>
      <c r="B43" s="10" t="s">
        <v>251</v>
      </c>
      <c r="C43" s="10" t="s">
        <v>261</v>
      </c>
      <c r="D43" s="10" t="s">
        <v>262</v>
      </c>
      <c r="E43" s="10" t="s">
        <v>263</v>
      </c>
      <c r="F43" s="10" t="s">
        <v>264</v>
      </c>
      <c r="G43" s="10" t="s">
        <v>265</v>
      </c>
      <c r="H43" s="1" t="n">
        <v>3.77947500256108</v>
      </c>
      <c r="I43" s="2" t="n">
        <v>0</v>
      </c>
      <c r="J43" s="3" t="b">
        <f aca="false">TRUE()</f>
        <v>1</v>
      </c>
    </row>
    <row r="44" customFormat="false" ht="15" hidden="false" customHeight="false" outlineLevel="0" collapsed="false">
      <c r="A44" s="10" t="s">
        <v>266</v>
      </c>
      <c r="B44" s="10" t="s">
        <v>267</v>
      </c>
      <c r="C44" s="10" t="s">
        <v>268</v>
      </c>
      <c r="D44" s="10" t="s">
        <v>233</v>
      </c>
      <c r="E44" s="10" t="s">
        <v>233</v>
      </c>
      <c r="F44" s="10" t="s">
        <v>269</v>
      </c>
      <c r="G44" s="10" t="s">
        <v>270</v>
      </c>
      <c r="H44" s="1" t="n">
        <v>0.397471879732184</v>
      </c>
      <c r="I44" s="2" t="n">
        <v>2.84805149516023E-130</v>
      </c>
      <c r="J44" s="3" t="b">
        <f aca="false">TRUE()</f>
        <v>1</v>
      </c>
    </row>
    <row r="45" customFormat="false" ht="15" hidden="false" customHeight="false" outlineLevel="0" collapsed="false">
      <c r="A45" s="10" t="s">
        <v>271</v>
      </c>
      <c r="B45" s="10" t="s">
        <v>272</v>
      </c>
      <c r="C45" s="10" t="s">
        <v>273</v>
      </c>
      <c r="D45" s="10"/>
      <c r="E45" s="10"/>
      <c r="F45" s="10"/>
      <c r="G45" s="10" t="s">
        <v>274</v>
      </c>
      <c r="H45" s="1" t="n">
        <v>-1.56067959240147</v>
      </c>
      <c r="I45" s="2" t="n">
        <v>9.57141916348772E-060</v>
      </c>
      <c r="J45" s="3" t="b">
        <f aca="false">TRUE()</f>
        <v>1</v>
      </c>
    </row>
    <row r="46" customFormat="false" ht="15" hidden="false" customHeight="false" outlineLevel="0" collapsed="false">
      <c r="A46" s="10" t="s">
        <v>275</v>
      </c>
      <c r="B46" s="10" t="s">
        <v>276</v>
      </c>
      <c r="C46" s="10" t="s">
        <v>277</v>
      </c>
      <c r="D46" s="10"/>
      <c r="E46" s="10"/>
      <c r="F46" s="10"/>
      <c r="G46" s="10" t="s">
        <v>278</v>
      </c>
      <c r="H46" s="1" t="n">
        <v>-0.119527907967135</v>
      </c>
      <c r="I46" s="2" t="n">
        <v>0.00857934169417578</v>
      </c>
      <c r="J46" s="3" t="b">
        <f aca="false">FALSE()</f>
        <v>0</v>
      </c>
    </row>
    <row r="47" customFormat="false" ht="15" hidden="false" customHeight="false" outlineLevel="0" collapsed="false">
      <c r="A47" s="10" t="s">
        <v>279</v>
      </c>
      <c r="B47" s="10" t="s">
        <v>280</v>
      </c>
      <c r="C47" s="10" t="s">
        <v>281</v>
      </c>
      <c r="D47" s="10"/>
      <c r="E47" s="10"/>
      <c r="F47" s="10"/>
      <c r="G47" s="10" t="s">
        <v>282</v>
      </c>
      <c r="H47" s="1" t="n">
        <v>1.34289716246537</v>
      </c>
      <c r="I47" s="2" t="n">
        <v>2.02814846917369E-221</v>
      </c>
      <c r="J47" s="3" t="b">
        <f aca="false">TRUE()</f>
        <v>1</v>
      </c>
    </row>
    <row r="48" customFormat="false" ht="15" hidden="false" customHeight="false" outlineLevel="0" collapsed="false">
      <c r="A48" s="10" t="s">
        <v>283</v>
      </c>
      <c r="B48" s="10" t="s">
        <v>284</v>
      </c>
      <c r="C48" s="10" t="s">
        <v>285</v>
      </c>
      <c r="D48" s="10"/>
      <c r="E48" s="10"/>
      <c r="F48" s="10"/>
      <c r="G48" s="10" t="s">
        <v>286</v>
      </c>
      <c r="H48" s="1" t="n">
        <v>1.43672329611249</v>
      </c>
      <c r="I48" s="2" t="n">
        <v>0.108220667512735</v>
      </c>
      <c r="J48" s="3" t="b">
        <f aca="false">FALSE()</f>
        <v>0</v>
      </c>
    </row>
    <row r="50" customFormat="false" ht="13.5" hidden="false" customHeight="false" outlineLevel="0" collapsed="false">
      <c r="A50" s="9" t="s">
        <v>287</v>
      </c>
      <c r="B50" s="9"/>
      <c r="C50" s="9"/>
      <c r="D50" s="9"/>
      <c r="E50" s="9"/>
      <c r="F50" s="9"/>
      <c r="G50" s="9"/>
      <c r="H50" s="9"/>
      <c r="I50" s="9"/>
      <c r="J50" s="9"/>
    </row>
    <row r="51" customFormat="false" ht="15" hidden="false" customHeight="false" outlineLevel="0" collapsed="false">
      <c r="A51" s="10" t="s">
        <v>288</v>
      </c>
      <c r="B51" s="10" t="s">
        <v>289</v>
      </c>
      <c r="C51" s="10" t="s">
        <v>290</v>
      </c>
      <c r="D51" s="10" t="s">
        <v>291</v>
      </c>
      <c r="E51" s="10" t="s">
        <v>292</v>
      </c>
      <c r="F51" s="10" t="s">
        <v>293</v>
      </c>
      <c r="G51" s="10" t="s">
        <v>294</v>
      </c>
      <c r="H51" s="1" t="n">
        <v>-1.80031590118836</v>
      </c>
      <c r="I51" s="2" t="n">
        <v>0.00186789843710867</v>
      </c>
      <c r="J51" s="3" t="b">
        <f aca="false">FALSE()</f>
        <v>0</v>
      </c>
    </row>
    <row r="52" customFormat="false" ht="15" hidden="false" customHeight="false" outlineLevel="0" collapsed="false">
      <c r="A52" s="10" t="s">
        <v>295</v>
      </c>
      <c r="B52" s="10" t="s">
        <v>296</v>
      </c>
      <c r="C52" s="10" t="s">
        <v>292</v>
      </c>
      <c r="D52" s="10" t="s">
        <v>297</v>
      </c>
      <c r="E52" s="10" t="s">
        <v>298</v>
      </c>
      <c r="F52" s="10" t="s">
        <v>292</v>
      </c>
      <c r="G52" s="10"/>
      <c r="H52" s="1" t="e">
        <f aca="false">NA()</f>
        <v>#N/A</v>
      </c>
      <c r="I52" s="2" t="e">
        <f aca="false">NA()</f>
        <v>#N/A</v>
      </c>
      <c r="J52" s="3" t="e">
        <f aca="false">NA()</f>
        <v>#N/A</v>
      </c>
    </row>
    <row r="53" customFormat="false" ht="15" hidden="false" customHeight="false" outlineLevel="0" collapsed="false">
      <c r="A53" s="10" t="s">
        <v>299</v>
      </c>
      <c r="B53" s="10" t="s">
        <v>300</v>
      </c>
      <c r="C53" s="10" t="s">
        <v>301</v>
      </c>
      <c r="D53" s="10" t="s">
        <v>302</v>
      </c>
      <c r="E53" s="10" t="s">
        <v>303</v>
      </c>
      <c r="F53" s="10" t="s">
        <v>304</v>
      </c>
      <c r="G53" s="10" t="s">
        <v>305</v>
      </c>
      <c r="H53" s="1" t="n">
        <v>0.522192638301843</v>
      </c>
      <c r="I53" s="2" t="n">
        <v>0.0153551447009762</v>
      </c>
      <c r="J53" s="3" t="b">
        <f aca="false">FALSE()</f>
        <v>0</v>
      </c>
    </row>
    <row r="54" customFormat="false" ht="15" hidden="false" customHeight="false" outlineLevel="0" collapsed="false">
      <c r="A54" s="10" t="s">
        <v>306</v>
      </c>
      <c r="B54" s="10" t="s">
        <v>307</v>
      </c>
      <c r="C54" s="10" t="s">
        <v>308</v>
      </c>
      <c r="D54" s="10" t="s">
        <v>308</v>
      </c>
      <c r="E54" s="10" t="s">
        <v>292</v>
      </c>
      <c r="F54" s="10" t="s">
        <v>292</v>
      </c>
      <c r="G54" s="10"/>
      <c r="H54" s="1" t="e">
        <f aca="false">NA()</f>
        <v>#N/A</v>
      </c>
      <c r="I54" s="2" t="e">
        <f aca="false">NA()</f>
        <v>#N/A</v>
      </c>
      <c r="J54" s="3" t="e">
        <f aca="false">NA()</f>
        <v>#N/A</v>
      </c>
    </row>
    <row r="55" customFormat="false" ht="15" hidden="false" customHeight="false" outlineLevel="0" collapsed="false">
      <c r="A55" s="10" t="s">
        <v>309</v>
      </c>
      <c r="B55" s="10" t="s">
        <v>310</v>
      </c>
      <c r="C55" s="10" t="s">
        <v>311</v>
      </c>
      <c r="D55" s="10" t="s">
        <v>312</v>
      </c>
      <c r="E55" s="10" t="s">
        <v>313</v>
      </c>
      <c r="F55" s="10" t="s">
        <v>314</v>
      </c>
      <c r="G55" s="10" t="s">
        <v>315</v>
      </c>
      <c r="H55" s="1" t="n">
        <v>0.691195688442863</v>
      </c>
      <c r="I55" s="2" t="n">
        <v>4.29049324539403E-030</v>
      </c>
      <c r="J55" s="3" t="b">
        <f aca="false">TRUE()</f>
        <v>1</v>
      </c>
    </row>
    <row r="56" customFormat="false" ht="15" hidden="false" customHeight="false" outlineLevel="0" collapsed="false">
      <c r="A56" s="10" t="s">
        <v>316</v>
      </c>
      <c r="B56" s="10" t="s">
        <v>317</v>
      </c>
      <c r="C56" s="10" t="s">
        <v>318</v>
      </c>
      <c r="D56" s="10" t="s">
        <v>319</v>
      </c>
      <c r="E56" s="10" t="s">
        <v>320</v>
      </c>
      <c r="F56" s="10" t="s">
        <v>321</v>
      </c>
      <c r="G56" s="10" t="s">
        <v>322</v>
      </c>
      <c r="H56" s="1" t="n">
        <v>0.665194497681924</v>
      </c>
      <c r="I56" s="2" t="n">
        <v>9.71476308628159E-027</v>
      </c>
      <c r="J56" s="3" t="b">
        <f aca="false">TRUE()</f>
        <v>1</v>
      </c>
    </row>
    <row r="57" customFormat="false" ht="15" hidden="false" customHeight="false" outlineLevel="0" collapsed="false">
      <c r="A57" s="10" t="s">
        <v>323</v>
      </c>
      <c r="B57" s="10" t="s">
        <v>324</v>
      </c>
      <c r="C57" s="10" t="s">
        <v>325</v>
      </c>
      <c r="D57" s="10" t="s">
        <v>326</v>
      </c>
      <c r="E57" s="10" t="s">
        <v>327</v>
      </c>
      <c r="F57" s="10" t="s">
        <v>328</v>
      </c>
      <c r="G57" s="10" t="s">
        <v>329</v>
      </c>
      <c r="H57" s="1" t="n">
        <v>1.696786135415</v>
      </c>
      <c r="I57" s="2" t="n">
        <v>7.73565410641201E-218</v>
      </c>
      <c r="J57" s="3" t="b">
        <f aca="false">TRUE()</f>
        <v>1</v>
      </c>
    </row>
    <row r="58" customFormat="false" ht="15" hidden="false" customHeight="false" outlineLevel="0" collapsed="false">
      <c r="A58" s="10" t="s">
        <v>330</v>
      </c>
      <c r="B58" s="10" t="s">
        <v>331</v>
      </c>
      <c r="C58" s="10" t="s">
        <v>332</v>
      </c>
      <c r="D58" s="10" t="s">
        <v>333</v>
      </c>
      <c r="E58" s="10" t="s">
        <v>334</v>
      </c>
      <c r="F58" s="10" t="s">
        <v>335</v>
      </c>
      <c r="G58" s="10" t="s">
        <v>336</v>
      </c>
      <c r="H58" s="1" t="n">
        <v>0.608118185650259</v>
      </c>
      <c r="I58" s="2" t="n">
        <v>1.00483905843581E-023</v>
      </c>
      <c r="J58" s="3" t="b">
        <f aca="false">TRUE()</f>
        <v>1</v>
      </c>
    </row>
    <row r="59" customFormat="false" ht="15" hidden="false" customHeight="false" outlineLevel="0" collapsed="false">
      <c r="A59" s="10" t="s">
        <v>337</v>
      </c>
      <c r="B59" s="10" t="s">
        <v>338</v>
      </c>
      <c r="C59" s="10" t="s">
        <v>339</v>
      </c>
      <c r="D59" s="10" t="s">
        <v>340</v>
      </c>
      <c r="E59" s="10" t="s">
        <v>341</v>
      </c>
      <c r="F59" s="10" t="s">
        <v>342</v>
      </c>
      <c r="G59" s="10" t="s">
        <v>343</v>
      </c>
      <c r="H59" s="1" t="n">
        <v>0.0765477318681679</v>
      </c>
      <c r="I59" s="2" t="n">
        <v>0.375236309739592</v>
      </c>
      <c r="J59" s="3" t="b">
        <f aca="false">FALSE()</f>
        <v>0</v>
      </c>
    </row>
    <row r="60" customFormat="false" ht="15" hidden="false" customHeight="false" outlineLevel="0" collapsed="false">
      <c r="A60" s="10" t="s">
        <v>344</v>
      </c>
      <c r="B60" s="10" t="s">
        <v>345</v>
      </c>
      <c r="C60" s="10" t="s">
        <v>346</v>
      </c>
      <c r="D60" s="10"/>
      <c r="E60" s="10" t="s">
        <v>347</v>
      </c>
      <c r="F60" s="10" t="s">
        <v>348</v>
      </c>
      <c r="G60" s="10" t="s">
        <v>349</v>
      </c>
      <c r="H60" s="1" t="n">
        <v>-0.0284338727469727</v>
      </c>
      <c r="I60" s="2" t="n">
        <v>0.51156904834134</v>
      </c>
      <c r="J60" s="3" t="b">
        <f aca="false">FALSE()</f>
        <v>0</v>
      </c>
    </row>
    <row r="61" customFormat="false" ht="15" hidden="false" customHeight="false" outlineLevel="0" collapsed="false">
      <c r="A61" s="10" t="s">
        <v>350</v>
      </c>
      <c r="B61" s="10" t="s">
        <v>351</v>
      </c>
      <c r="C61" s="10" t="s">
        <v>352</v>
      </c>
      <c r="D61" s="10" t="s">
        <v>353</v>
      </c>
      <c r="E61" s="10" t="s">
        <v>354</v>
      </c>
      <c r="F61" s="10" t="s">
        <v>355</v>
      </c>
      <c r="G61" s="10" t="s">
        <v>356</v>
      </c>
      <c r="H61" s="1" t="n">
        <v>0.947188846886477</v>
      </c>
      <c r="I61" s="2" t="n">
        <v>1.4112427100438E-048</v>
      </c>
      <c r="J61" s="3" t="b">
        <f aca="false">TRUE()</f>
        <v>1</v>
      </c>
    </row>
    <row r="62" customFormat="false" ht="15" hidden="false" customHeight="false" outlineLevel="0" collapsed="false">
      <c r="A62" s="10" t="s">
        <v>357</v>
      </c>
      <c r="B62" s="10" t="s">
        <v>358</v>
      </c>
      <c r="C62" s="10" t="s">
        <v>359</v>
      </c>
      <c r="D62" s="10" t="s">
        <v>360</v>
      </c>
      <c r="E62" s="10" t="s">
        <v>361</v>
      </c>
      <c r="F62" s="10" t="s">
        <v>362</v>
      </c>
      <c r="G62" s="10" t="s">
        <v>363</v>
      </c>
      <c r="H62" s="1" t="n">
        <v>2.98453279841618</v>
      </c>
      <c r="I62" s="2" t="n">
        <v>7.2932328320566E-165</v>
      </c>
      <c r="J62" s="3" t="b">
        <f aca="false">TRUE()</f>
        <v>1</v>
      </c>
    </row>
    <row r="63" customFormat="false" ht="15" hidden="false" customHeight="false" outlineLevel="0" collapsed="false">
      <c r="A63" s="10" t="s">
        <v>364</v>
      </c>
      <c r="B63" s="10" t="s">
        <v>365</v>
      </c>
      <c r="C63" s="10" t="s">
        <v>366</v>
      </c>
      <c r="D63" s="10" t="s">
        <v>367</v>
      </c>
      <c r="E63" s="10" t="s">
        <v>368</v>
      </c>
      <c r="F63" s="10" t="s">
        <v>369</v>
      </c>
      <c r="G63" s="10" t="s">
        <v>370</v>
      </c>
      <c r="H63" s="1" t="n">
        <v>1.58520332299385</v>
      </c>
      <c r="I63" s="2" t="n">
        <v>2.46920916466599E-031</v>
      </c>
      <c r="J63" s="3" t="b">
        <f aca="false">TRUE()</f>
        <v>1</v>
      </c>
    </row>
    <row r="64" customFormat="false" ht="15" hidden="false" customHeight="false" outlineLevel="0" collapsed="false">
      <c r="A64" s="10" t="s">
        <v>371</v>
      </c>
      <c r="B64" s="10" t="s">
        <v>372</v>
      </c>
      <c r="C64" s="10" t="s">
        <v>373</v>
      </c>
      <c r="D64" s="10" t="s">
        <v>374</v>
      </c>
      <c r="E64" s="10" t="s">
        <v>375</v>
      </c>
      <c r="F64" s="10" t="s">
        <v>376</v>
      </c>
      <c r="G64" s="10" t="s">
        <v>377</v>
      </c>
      <c r="H64" s="1" t="n">
        <v>-0.747998707257899</v>
      </c>
      <c r="I64" s="2" t="n">
        <v>6.10097923857E-005</v>
      </c>
      <c r="J64" s="3" t="b">
        <f aca="false">TRUE()</f>
        <v>1</v>
      </c>
    </row>
    <row r="66" customFormat="false" ht="13.5" hidden="false" customHeight="false" outlineLevel="0" collapsed="false">
      <c r="A66" s="9" t="s">
        <v>378</v>
      </c>
      <c r="B66" s="9"/>
      <c r="C66" s="9"/>
      <c r="D66" s="9"/>
      <c r="E66" s="9"/>
      <c r="F66" s="9"/>
      <c r="G66" s="9"/>
      <c r="H66" s="9"/>
      <c r="I66" s="9"/>
      <c r="J66" s="9"/>
    </row>
    <row r="67" customFormat="false" ht="15" hidden="false" customHeight="false" outlineLevel="0" collapsed="false">
      <c r="A67" s="10" t="s">
        <v>379</v>
      </c>
      <c r="B67" s="10" t="s">
        <v>380</v>
      </c>
      <c r="C67" s="10" t="s">
        <v>381</v>
      </c>
      <c r="D67" s="10" t="s">
        <v>382</v>
      </c>
      <c r="E67" s="10" t="s">
        <v>383</v>
      </c>
      <c r="F67" s="10" t="s">
        <v>384</v>
      </c>
      <c r="G67" s="10" t="s">
        <v>385</v>
      </c>
      <c r="H67" s="1" t="n">
        <v>-0.264753213335087</v>
      </c>
      <c r="I67" s="2" t="n">
        <v>0.17050976319101</v>
      </c>
      <c r="J67" s="3" t="b">
        <f aca="false">FALSE()</f>
        <v>0</v>
      </c>
    </row>
    <row r="68" customFormat="false" ht="15" hidden="false" customHeight="false" outlineLevel="0" collapsed="false">
      <c r="A68" s="10" t="s">
        <v>386</v>
      </c>
      <c r="B68" s="10" t="s">
        <v>387</v>
      </c>
      <c r="C68" s="10" t="s">
        <v>388</v>
      </c>
      <c r="D68" s="10" t="s">
        <v>389</v>
      </c>
      <c r="E68" s="10" t="s">
        <v>390</v>
      </c>
      <c r="F68" s="10" t="s">
        <v>391</v>
      </c>
      <c r="G68" s="10" t="s">
        <v>392</v>
      </c>
      <c r="H68" s="1" t="n">
        <v>-5.65060525975208</v>
      </c>
      <c r="I68" s="2" t="n">
        <v>0</v>
      </c>
      <c r="J68" s="3" t="b">
        <f aca="false">TRUE()</f>
        <v>1</v>
      </c>
    </row>
    <row r="69" customFormat="false" ht="15" hidden="false" customHeight="false" outlineLevel="0" collapsed="false">
      <c r="A69" s="10" t="s">
        <v>18</v>
      </c>
      <c r="B69" s="10" t="s">
        <v>19</v>
      </c>
      <c r="C69" s="10" t="s">
        <v>20</v>
      </c>
      <c r="D69" s="10" t="s">
        <v>21</v>
      </c>
      <c r="E69" s="10" t="s">
        <v>393</v>
      </c>
      <c r="F69" s="10" t="s">
        <v>394</v>
      </c>
      <c r="G69" s="10" t="s">
        <v>24</v>
      </c>
      <c r="H69" s="1" t="n">
        <v>-2.51907689997697</v>
      </c>
      <c r="I69" s="2" t="n">
        <v>1.05880717054534E-045</v>
      </c>
      <c r="J69" s="3" t="b">
        <f aca="false">TRUE()</f>
        <v>1</v>
      </c>
    </row>
    <row r="70" customFormat="false" ht="15" hidden="false" customHeight="false" outlineLevel="0" collapsed="false">
      <c r="A70" s="10" t="s">
        <v>32</v>
      </c>
      <c r="B70" s="10" t="s">
        <v>33</v>
      </c>
      <c r="C70" s="10" t="s">
        <v>34</v>
      </c>
      <c r="D70" s="10" t="s">
        <v>35</v>
      </c>
      <c r="E70" s="10" t="s">
        <v>395</v>
      </c>
      <c r="F70" s="10" t="s">
        <v>396</v>
      </c>
      <c r="G70" s="10" t="s">
        <v>397</v>
      </c>
      <c r="H70" s="1" t="n">
        <v>-0.0810015167713743</v>
      </c>
      <c r="I70" s="2" t="n">
        <v>0.10864778660091</v>
      </c>
      <c r="J70" s="3" t="b">
        <f aca="false">FALSE()</f>
        <v>0</v>
      </c>
    </row>
    <row r="71" customFormat="false" ht="15" hidden="false" customHeight="false" outlineLevel="0" collapsed="false">
      <c r="A71" s="10" t="s">
        <v>45</v>
      </c>
      <c r="B71" s="10" t="s">
        <v>46</v>
      </c>
      <c r="C71" s="10" t="s">
        <v>47</v>
      </c>
      <c r="D71" s="10" t="s">
        <v>48</v>
      </c>
      <c r="E71" s="10" t="s">
        <v>398</v>
      </c>
      <c r="F71" s="10" t="s">
        <v>399</v>
      </c>
      <c r="G71" s="10" t="s">
        <v>400</v>
      </c>
      <c r="H71" s="1" t="n">
        <v>-0.269968516532666</v>
      </c>
      <c r="I71" s="2" t="n">
        <v>6.29970296328426E-010</v>
      </c>
      <c r="J71" s="3" t="b">
        <f aca="false">TRUE()</f>
        <v>1</v>
      </c>
    </row>
    <row r="72" customFormat="false" ht="15" hidden="false" customHeight="false" outlineLevel="0" collapsed="false">
      <c r="A72" s="10" t="s">
        <v>401</v>
      </c>
      <c r="B72" s="10" t="s">
        <v>402</v>
      </c>
      <c r="C72" s="10" t="s">
        <v>403</v>
      </c>
      <c r="D72" s="10" t="s">
        <v>404</v>
      </c>
      <c r="E72" s="10" t="s">
        <v>405</v>
      </c>
      <c r="F72" s="10" t="s">
        <v>406</v>
      </c>
      <c r="G72" s="10" t="s">
        <v>407</v>
      </c>
      <c r="H72" s="1" t="n">
        <v>2.02213224432008</v>
      </c>
      <c r="I72" s="2" t="n">
        <v>5.94293327634163E-165</v>
      </c>
      <c r="J72" s="3" t="b">
        <f aca="false">TRUE()</f>
        <v>1</v>
      </c>
    </row>
    <row r="73" customFormat="false" ht="15" hidden="false" customHeight="false" outlineLevel="0" collapsed="false">
      <c r="A73" s="10" t="s">
        <v>408</v>
      </c>
      <c r="B73" s="10" t="s">
        <v>409</v>
      </c>
      <c r="C73" s="10" t="s">
        <v>410</v>
      </c>
      <c r="D73" s="10" t="s">
        <v>411</v>
      </c>
      <c r="E73" s="10" t="s">
        <v>412</v>
      </c>
      <c r="F73" s="10" t="s">
        <v>413</v>
      </c>
      <c r="G73" s="10" t="s">
        <v>414</v>
      </c>
      <c r="H73" s="1" t="n">
        <v>-0.071269940923608</v>
      </c>
      <c r="I73" s="2" t="n">
        <v>0.0723274061556533</v>
      </c>
      <c r="J73" s="3" t="b">
        <f aca="false">FALSE()</f>
        <v>0</v>
      </c>
    </row>
    <row r="74" customFormat="false" ht="15" hidden="false" customHeight="false" outlineLevel="0" collapsed="false">
      <c r="A74" s="10" t="s">
        <v>415</v>
      </c>
      <c r="B74" s="10" t="s">
        <v>95</v>
      </c>
      <c r="C74" s="10" t="s">
        <v>96</v>
      </c>
      <c r="D74" s="10" t="s">
        <v>97</v>
      </c>
      <c r="E74" s="10" t="s">
        <v>416</v>
      </c>
      <c r="F74" s="10" t="s">
        <v>417</v>
      </c>
      <c r="G74" s="10" t="s">
        <v>100</v>
      </c>
      <c r="H74" s="1" t="n">
        <v>0.908386232719084</v>
      </c>
      <c r="I74" s="2" t="n">
        <v>4.03942682844241E-043</v>
      </c>
      <c r="J74" s="3" t="b">
        <f aca="false">TRUE()</f>
        <v>1</v>
      </c>
    </row>
    <row r="75" customFormat="false" ht="15" hidden="false" customHeight="false" outlineLevel="0" collapsed="false">
      <c r="A75" s="10" t="s">
        <v>418</v>
      </c>
      <c r="B75" s="10" t="s">
        <v>419</v>
      </c>
      <c r="C75" s="10" t="s">
        <v>420</v>
      </c>
      <c r="D75" s="10" t="s">
        <v>421</v>
      </c>
      <c r="E75" s="10" t="s">
        <v>422</v>
      </c>
      <c r="F75" s="10" t="s">
        <v>423</v>
      </c>
      <c r="G75" s="10" t="s">
        <v>424</v>
      </c>
      <c r="H75" s="1" t="n">
        <v>2.02777955474633</v>
      </c>
      <c r="I75" s="2" t="n">
        <v>4.94491115606528E-098</v>
      </c>
      <c r="J75" s="3" t="b">
        <f aca="false">TRUE()</f>
        <v>1</v>
      </c>
    </row>
    <row r="76" customFormat="false" ht="15" hidden="false" customHeight="false" outlineLevel="0" collapsed="false">
      <c r="A76" s="10" t="s">
        <v>425</v>
      </c>
      <c r="B76" s="10" t="s">
        <v>426</v>
      </c>
      <c r="C76" s="10" t="s">
        <v>427</v>
      </c>
      <c r="D76" s="10" t="s">
        <v>428</v>
      </c>
      <c r="E76" s="10" t="s">
        <v>429</v>
      </c>
      <c r="F76" s="10" t="s">
        <v>430</v>
      </c>
      <c r="G76" s="10" t="s">
        <v>431</v>
      </c>
      <c r="H76" s="1" t="n">
        <v>2.10955855285898</v>
      </c>
      <c r="I76" s="2" t="n">
        <v>3.14469561708687E-025</v>
      </c>
      <c r="J76" s="3" t="b">
        <f aca="false">TRUE()</f>
        <v>1</v>
      </c>
    </row>
    <row r="77" customFormat="false" ht="15" hidden="false" customHeight="false" outlineLevel="0" collapsed="false">
      <c r="A77" s="10" t="s">
        <v>432</v>
      </c>
      <c r="B77" s="10" t="s">
        <v>433</v>
      </c>
      <c r="C77" s="10" t="s">
        <v>434</v>
      </c>
      <c r="D77" s="10" t="s">
        <v>435</v>
      </c>
      <c r="E77" s="10" t="s">
        <v>436</v>
      </c>
      <c r="F77" s="10" t="s">
        <v>437</v>
      </c>
      <c r="G77" s="10" t="s">
        <v>438</v>
      </c>
      <c r="H77" s="1" t="n">
        <v>1.32623337624551</v>
      </c>
      <c r="I77" s="2" t="n">
        <v>0</v>
      </c>
      <c r="J77" s="3" t="b">
        <f aca="false">TRUE()</f>
        <v>1</v>
      </c>
    </row>
    <row r="78" customFormat="false" ht="15" hidden="false" customHeight="false" outlineLevel="0" collapsed="false">
      <c r="A78" s="10" t="s">
        <v>439</v>
      </c>
      <c r="B78" s="10" t="s">
        <v>440</v>
      </c>
      <c r="C78" s="10" t="s">
        <v>441</v>
      </c>
      <c r="D78" s="10" t="s">
        <v>442</v>
      </c>
      <c r="E78" s="10" t="s">
        <v>443</v>
      </c>
      <c r="F78" s="10" t="s">
        <v>444</v>
      </c>
      <c r="G78" s="10" t="s">
        <v>445</v>
      </c>
      <c r="H78" s="1" t="n">
        <v>0.365232253741525</v>
      </c>
      <c r="I78" s="2" t="n">
        <v>1.36914761608312E-012</v>
      </c>
      <c r="J78" s="3" t="b">
        <f aca="false">TRUE()</f>
        <v>1</v>
      </c>
    </row>
    <row r="79" customFormat="false" ht="15" hidden="false" customHeight="false" outlineLevel="0" collapsed="false">
      <c r="A79" s="10" t="s">
        <v>446</v>
      </c>
      <c r="B79" s="10" t="s">
        <v>447</v>
      </c>
      <c r="C79" s="10"/>
      <c r="D79" s="10"/>
      <c r="E79" s="10"/>
      <c r="F79" s="10"/>
      <c r="G79" s="10" t="s">
        <v>448</v>
      </c>
      <c r="H79" s="1" t="n">
        <v>3.17612518982906</v>
      </c>
      <c r="I79" s="2" t="n">
        <v>0</v>
      </c>
      <c r="J79" s="3" t="b">
        <f aca="false">TRUE()</f>
        <v>1</v>
      </c>
    </row>
    <row r="80" customFormat="false" ht="15" hidden="false" customHeight="false" outlineLevel="0" collapsed="false">
      <c r="A80" s="10" t="s">
        <v>449</v>
      </c>
      <c r="B80" s="10" t="s">
        <v>450</v>
      </c>
      <c r="C80" s="10" t="s">
        <v>451</v>
      </c>
      <c r="D80" s="10" t="s">
        <v>452</v>
      </c>
      <c r="E80" s="10" t="s">
        <v>453</v>
      </c>
      <c r="F80" s="10" t="s">
        <v>454</v>
      </c>
      <c r="G80" s="10" t="s">
        <v>455</v>
      </c>
      <c r="H80" s="1" t="n">
        <v>1.68322233421999</v>
      </c>
      <c r="I80" s="2" t="n">
        <v>4.593931191653E-111</v>
      </c>
      <c r="J80" s="3" t="b">
        <f aca="false">TRUE()</f>
        <v>1</v>
      </c>
    </row>
    <row r="81" customFormat="false" ht="15" hidden="false" customHeight="false" outlineLevel="0" collapsed="false">
      <c r="A81" s="10" t="s">
        <v>25</v>
      </c>
      <c r="B81" s="10" t="s">
        <v>26</v>
      </c>
      <c r="C81" s="10" t="s">
        <v>27</v>
      </c>
      <c r="D81" s="10" t="s">
        <v>28</v>
      </c>
      <c r="E81" s="10" t="s">
        <v>29</v>
      </c>
      <c r="F81" s="10" t="s">
        <v>456</v>
      </c>
      <c r="G81" s="10" t="s">
        <v>31</v>
      </c>
      <c r="H81" s="1" t="n">
        <v>-1.46724242258768</v>
      </c>
      <c r="I81" s="2" t="n">
        <v>1.46514571013349E-142</v>
      </c>
      <c r="J81" s="3" t="b">
        <f aca="false">TRUE()</f>
        <v>1</v>
      </c>
    </row>
    <row r="82" customFormat="false" ht="15" hidden="false" customHeight="false" outlineLevel="0" collapsed="false">
      <c r="A82" s="10" t="s">
        <v>87</v>
      </c>
      <c r="B82" s="10" t="s">
        <v>88</v>
      </c>
      <c r="C82" s="10" t="s">
        <v>89</v>
      </c>
      <c r="D82" s="10" t="s">
        <v>90</v>
      </c>
      <c r="E82" s="10" t="s">
        <v>91</v>
      </c>
      <c r="F82" s="10" t="s">
        <v>457</v>
      </c>
      <c r="G82" s="10" t="s">
        <v>93</v>
      </c>
      <c r="H82" s="1" t="n">
        <v>3.65911571744894</v>
      </c>
      <c r="I82" s="2" t="n">
        <v>4.13523712035769E-020</v>
      </c>
      <c r="J82" s="3" t="b">
        <f aca="false">TRUE()</f>
        <v>1</v>
      </c>
    </row>
    <row r="84" customFormat="false" ht="13.5" hidden="false" customHeight="false" outlineLevel="0" collapsed="false">
      <c r="A84" s="9" t="s">
        <v>458</v>
      </c>
      <c r="B84" s="9"/>
      <c r="C84" s="9"/>
      <c r="D84" s="9"/>
      <c r="E84" s="9"/>
      <c r="F84" s="9"/>
      <c r="G84" s="9"/>
      <c r="H84" s="9"/>
      <c r="I84" s="9"/>
      <c r="J84" s="9"/>
    </row>
    <row r="85" customFormat="false" ht="15" hidden="false" customHeight="false" outlineLevel="0" collapsed="false">
      <c r="A85" s="10" t="s">
        <v>459</v>
      </c>
      <c r="B85" s="10" t="s">
        <v>460</v>
      </c>
      <c r="C85" s="10" t="s">
        <v>461</v>
      </c>
      <c r="D85" s="10" t="s">
        <v>462</v>
      </c>
      <c r="E85" s="10" t="s">
        <v>463</v>
      </c>
      <c r="F85" s="10" t="s">
        <v>464</v>
      </c>
      <c r="G85" s="10" t="s">
        <v>465</v>
      </c>
      <c r="H85" s="1" t="n">
        <v>1.20944658728089</v>
      </c>
      <c r="I85" s="2" t="n">
        <v>8.90681013006236E-260</v>
      </c>
      <c r="J85" s="3" t="b">
        <f aca="false">TRUE()</f>
        <v>1</v>
      </c>
    </row>
    <row r="86" customFormat="false" ht="15" hidden="false" customHeight="false" outlineLevel="0" collapsed="false">
      <c r="A86" s="10" t="s">
        <v>466</v>
      </c>
      <c r="B86" s="10" t="s">
        <v>467</v>
      </c>
      <c r="C86" s="10" t="s">
        <v>468</v>
      </c>
      <c r="D86" s="10" t="s">
        <v>469</v>
      </c>
      <c r="E86" s="10" t="s">
        <v>470</v>
      </c>
      <c r="F86" s="10" t="s">
        <v>471</v>
      </c>
      <c r="G86" s="10" t="s">
        <v>472</v>
      </c>
      <c r="H86" s="1" t="n">
        <v>-1.54073081170905</v>
      </c>
      <c r="I86" s="2" t="n">
        <v>0</v>
      </c>
      <c r="J86" s="3" t="b">
        <f aca="false">TRUE()</f>
        <v>1</v>
      </c>
    </row>
    <row r="87" customFormat="false" ht="15" hidden="false" customHeight="false" outlineLevel="0" collapsed="false">
      <c r="A87" s="10" t="s">
        <v>473</v>
      </c>
      <c r="B87" s="10" t="s">
        <v>474</v>
      </c>
      <c r="C87" s="10" t="s">
        <v>475</v>
      </c>
      <c r="D87" s="10" t="s">
        <v>476</v>
      </c>
      <c r="E87" s="10" t="s">
        <v>477</v>
      </c>
      <c r="F87" s="10" t="s">
        <v>478</v>
      </c>
      <c r="G87" s="10" t="s">
        <v>479</v>
      </c>
      <c r="H87" s="1" t="n">
        <v>-0.994227509759644</v>
      </c>
      <c r="I87" s="2" t="n">
        <v>1.27822383244571E-162</v>
      </c>
      <c r="J87" s="3" t="b">
        <f aca="false">TRUE()</f>
        <v>1</v>
      </c>
    </row>
    <row r="88" customFormat="false" ht="15" hidden="false" customHeight="false" outlineLevel="0" collapsed="false">
      <c r="A88" s="10" t="s">
        <v>203</v>
      </c>
      <c r="B88" s="10" t="s">
        <v>480</v>
      </c>
      <c r="C88" s="10" t="s">
        <v>205</v>
      </c>
      <c r="D88" s="10" t="s">
        <v>206</v>
      </c>
      <c r="E88" s="10" t="s">
        <v>481</v>
      </c>
      <c r="F88" s="10" t="s">
        <v>482</v>
      </c>
      <c r="G88" s="10" t="s">
        <v>209</v>
      </c>
      <c r="H88" s="1" t="n">
        <v>1.90977719950399</v>
      </c>
      <c r="I88" s="2" t="n">
        <v>4.06497369904566E-130</v>
      </c>
      <c r="J88" s="3" t="b">
        <f aca="false">TRUE()</f>
        <v>1</v>
      </c>
    </row>
    <row r="89" customFormat="false" ht="15" hidden="false" customHeight="false" outlineLevel="0" collapsed="false">
      <c r="A89" s="10" t="s">
        <v>210</v>
      </c>
      <c r="B89" s="10" t="s">
        <v>483</v>
      </c>
      <c r="C89" s="10" t="s">
        <v>212</v>
      </c>
      <c r="D89" s="10" t="s">
        <v>213</v>
      </c>
      <c r="E89" s="10" t="s">
        <v>484</v>
      </c>
      <c r="F89" s="10" t="s">
        <v>485</v>
      </c>
      <c r="G89" s="10"/>
      <c r="H89" s="1" t="e">
        <f aca="false">NA()</f>
        <v>#N/A</v>
      </c>
      <c r="I89" s="2" t="e">
        <f aca="false">NA()</f>
        <v>#N/A</v>
      </c>
      <c r="J89" s="3" t="e">
        <f aca="false">NA()</f>
        <v>#N/A</v>
      </c>
    </row>
    <row r="90" customFormat="false" ht="15" hidden="false" customHeight="false" outlineLevel="0" collapsed="false">
      <c r="A90" s="10" t="s">
        <v>486</v>
      </c>
      <c r="B90" s="10" t="s">
        <v>487</v>
      </c>
      <c r="C90" s="10"/>
      <c r="D90" s="10" t="s">
        <v>488</v>
      </c>
      <c r="E90" s="10" t="s">
        <v>489</v>
      </c>
      <c r="F90" s="10" t="s">
        <v>490</v>
      </c>
      <c r="G90" s="10" t="s">
        <v>491</v>
      </c>
      <c r="H90" s="1" t="n">
        <v>6.84443692348299</v>
      </c>
      <c r="I90" s="2" t="n">
        <v>0</v>
      </c>
      <c r="J90" s="3" t="b">
        <f aca="false">TRUE()</f>
        <v>1</v>
      </c>
    </row>
    <row r="91" customFormat="false" ht="15" hidden="false" customHeight="false" outlineLevel="0" collapsed="false">
      <c r="A91" s="10" t="s">
        <v>168</v>
      </c>
      <c r="B91" s="10" t="s">
        <v>492</v>
      </c>
      <c r="C91" s="10" t="s">
        <v>170</v>
      </c>
      <c r="D91" s="10" t="s">
        <v>171</v>
      </c>
      <c r="E91" s="10" t="s">
        <v>493</v>
      </c>
      <c r="F91" s="10" t="s">
        <v>494</v>
      </c>
      <c r="G91" s="10" t="s">
        <v>174</v>
      </c>
      <c r="H91" s="1" t="n">
        <v>0.68475600289181</v>
      </c>
      <c r="I91" s="2" t="n">
        <v>2.76126513981133E-041</v>
      </c>
      <c r="J91" s="3" t="b">
        <f aca="false">TRUE()</f>
        <v>1</v>
      </c>
    </row>
    <row r="92" customFormat="false" ht="15" hidden="false" customHeight="false" outlineLevel="0" collapsed="false">
      <c r="A92" s="10" t="s">
        <v>495</v>
      </c>
      <c r="B92" s="10" t="s">
        <v>496</v>
      </c>
      <c r="C92" s="10" t="s">
        <v>497</v>
      </c>
      <c r="D92" s="10" t="s">
        <v>498</v>
      </c>
      <c r="E92" s="10" t="s">
        <v>499</v>
      </c>
      <c r="F92" s="10" t="s">
        <v>500</v>
      </c>
      <c r="G92" s="10" t="s">
        <v>491</v>
      </c>
      <c r="H92" s="1" t="n">
        <v>6.84443692348299</v>
      </c>
      <c r="I92" s="2" t="n">
        <v>0</v>
      </c>
      <c r="J92" s="3" t="b">
        <f aca="false">TRUE()</f>
        <v>1</v>
      </c>
    </row>
    <row r="93" customFormat="false" ht="15" hidden="false" customHeight="false" outlineLevel="0" collapsed="false">
      <c r="A93" s="10" t="s">
        <v>501</v>
      </c>
      <c r="B93" s="10" t="s">
        <v>502</v>
      </c>
      <c r="C93" s="10" t="s">
        <v>503</v>
      </c>
      <c r="D93" s="10" t="s">
        <v>504</v>
      </c>
      <c r="E93" s="10" t="s">
        <v>505</v>
      </c>
      <c r="F93" s="10" t="s">
        <v>506</v>
      </c>
      <c r="G93" s="10" t="s">
        <v>507</v>
      </c>
      <c r="H93" s="1" t="n">
        <v>0.583121392061294</v>
      </c>
      <c r="I93" s="2" t="n">
        <v>2.89400329253172E-024</v>
      </c>
      <c r="J93" s="3" t="b">
        <f aca="false">TRUE()</f>
        <v>1</v>
      </c>
    </row>
    <row r="94" customFormat="false" ht="15" hidden="false" customHeight="false" outlineLevel="0" collapsed="false">
      <c r="A94" s="10" t="s">
        <v>508</v>
      </c>
      <c r="B94" s="10" t="s">
        <v>509</v>
      </c>
      <c r="C94" s="10" t="s">
        <v>510</v>
      </c>
      <c r="D94" s="10" t="s">
        <v>511</v>
      </c>
      <c r="E94" s="10" t="s">
        <v>512</v>
      </c>
      <c r="F94" s="10" t="s">
        <v>513</v>
      </c>
      <c r="G94" s="10" t="s">
        <v>514</v>
      </c>
      <c r="H94" s="1" t="n">
        <v>-1.45566772980091</v>
      </c>
      <c r="I94" s="2" t="n">
        <v>1.48325999027014E-008</v>
      </c>
      <c r="J94" s="3" t="b">
        <f aca="false">TRUE()</f>
        <v>1</v>
      </c>
    </row>
    <row r="95" customFormat="false" ht="15" hidden="false" customHeight="false" outlineLevel="0" collapsed="false">
      <c r="A95" s="10" t="s">
        <v>515</v>
      </c>
      <c r="B95" s="10" t="s">
        <v>516</v>
      </c>
      <c r="C95" s="10" t="s">
        <v>150</v>
      </c>
      <c r="D95" s="10" t="s">
        <v>151</v>
      </c>
      <c r="E95" s="10" t="s">
        <v>517</v>
      </c>
      <c r="F95" s="10" t="s">
        <v>518</v>
      </c>
      <c r="G95" s="10" t="s">
        <v>154</v>
      </c>
      <c r="H95" s="1" t="n">
        <v>0.36736625724442</v>
      </c>
      <c r="I95" s="2" t="n">
        <v>5.02625405628953E-139</v>
      </c>
      <c r="J95" s="3" t="b">
        <f aca="false">TRUE()</f>
        <v>1</v>
      </c>
    </row>
    <row r="96" customFormat="false" ht="15" hidden="false" customHeight="false" outlineLevel="0" collapsed="false">
      <c r="A96" s="10" t="s">
        <v>162</v>
      </c>
      <c r="B96" s="10" t="s">
        <v>60</v>
      </c>
      <c r="C96" s="10" t="s">
        <v>163</v>
      </c>
      <c r="D96" s="10" t="s">
        <v>164</v>
      </c>
      <c r="E96" s="10" t="s">
        <v>519</v>
      </c>
      <c r="F96" s="10" t="s">
        <v>520</v>
      </c>
      <c r="G96" s="10" t="s">
        <v>167</v>
      </c>
      <c r="H96" s="1" t="n">
        <v>0.915285933176552</v>
      </c>
      <c r="I96" s="2" t="n">
        <v>1.5284782240397E-100</v>
      </c>
      <c r="J96" s="3" t="b">
        <f aca="false">TRUE()</f>
        <v>1</v>
      </c>
    </row>
    <row r="97" customFormat="false" ht="15" hidden="false" customHeight="false" outlineLevel="0" collapsed="false">
      <c r="A97" s="10" t="s">
        <v>521</v>
      </c>
      <c r="B97" s="10" t="s">
        <v>522</v>
      </c>
      <c r="C97" s="10" t="s">
        <v>523</v>
      </c>
      <c r="D97" s="10" t="s">
        <v>524</v>
      </c>
      <c r="E97" s="10" t="s">
        <v>525</v>
      </c>
      <c r="F97" s="10" t="s">
        <v>526</v>
      </c>
      <c r="G97" s="10" t="s">
        <v>527</v>
      </c>
      <c r="H97" s="1" t="n">
        <v>0.822905932719152</v>
      </c>
      <c r="I97" s="2" t="n">
        <v>1.59060892280743E-006</v>
      </c>
      <c r="J97" s="3" t="b">
        <f aca="false">TRUE()</f>
        <v>1</v>
      </c>
    </row>
    <row r="98" customFormat="false" ht="15" hidden="false" customHeight="false" outlineLevel="0" collapsed="false">
      <c r="A98" s="10" t="s">
        <v>528</v>
      </c>
      <c r="B98" s="10" t="s">
        <v>529</v>
      </c>
      <c r="C98" s="10" t="s">
        <v>530</v>
      </c>
      <c r="D98" s="10" t="s">
        <v>531</v>
      </c>
      <c r="E98" s="10" t="s">
        <v>532</v>
      </c>
      <c r="F98" s="10" t="s">
        <v>533</v>
      </c>
      <c r="G98" s="10" t="s">
        <v>534</v>
      </c>
      <c r="H98" s="1" t="n">
        <v>1.20948961170655</v>
      </c>
      <c r="I98" s="2" t="n">
        <v>4.02262101109068E-075</v>
      </c>
      <c r="J98" s="3" t="b">
        <f aca="false">TRUE()</f>
        <v>1</v>
      </c>
    </row>
    <row r="99" customFormat="false" ht="15" hidden="false" customHeight="false" outlineLevel="0" collapsed="false">
      <c r="A99" s="10" t="s">
        <v>535</v>
      </c>
      <c r="B99" s="10" t="s">
        <v>536</v>
      </c>
      <c r="C99" s="10"/>
      <c r="D99" s="10" t="s">
        <v>537</v>
      </c>
      <c r="E99" s="10" t="s">
        <v>537</v>
      </c>
      <c r="F99" s="10" t="s">
        <v>537</v>
      </c>
      <c r="G99" s="10" t="s">
        <v>538</v>
      </c>
      <c r="H99" s="1" t="n">
        <v>-2.13774683079102</v>
      </c>
      <c r="I99" s="2" t="n">
        <v>0</v>
      </c>
      <c r="J99" s="3" t="b">
        <f aca="false">TRUE()</f>
        <v>1</v>
      </c>
    </row>
    <row r="100" customFormat="false" ht="15" hidden="false" customHeight="false" outlineLevel="0" collapsed="false">
      <c r="A100" s="10" t="s">
        <v>539</v>
      </c>
      <c r="B100" s="10"/>
      <c r="C100" s="10" t="s">
        <v>540</v>
      </c>
      <c r="D100" s="10" t="s">
        <v>541</v>
      </c>
      <c r="E100" s="10" t="s">
        <v>542</v>
      </c>
      <c r="F100" s="10" t="s">
        <v>543</v>
      </c>
      <c r="G100" s="10" t="s">
        <v>544</v>
      </c>
      <c r="H100" s="1" t="n">
        <v>0.266999774321496</v>
      </c>
      <c r="I100" s="2" t="n">
        <v>2.61438129024813E-009</v>
      </c>
      <c r="J100" s="3" t="b">
        <f aca="false">TRUE()</f>
        <v>1</v>
      </c>
    </row>
    <row r="101" customFormat="false" ht="15" hidden="false" customHeight="false" outlineLevel="0" collapsed="false">
      <c r="A101" s="10" t="s">
        <v>545</v>
      </c>
      <c r="B101" s="10"/>
      <c r="C101" s="10" t="s">
        <v>546</v>
      </c>
      <c r="D101" s="10" t="s">
        <v>547</v>
      </c>
      <c r="E101" s="10" t="s">
        <v>548</v>
      </c>
      <c r="F101" s="10" t="s">
        <v>549</v>
      </c>
      <c r="G101" s="10" t="s">
        <v>550</v>
      </c>
      <c r="H101" s="1" t="n">
        <v>0.887993618112251</v>
      </c>
      <c r="I101" s="2" t="n">
        <v>2.63549529162323E-169</v>
      </c>
      <c r="J101" s="3" t="b">
        <f aca="false">TRUE()</f>
        <v>1</v>
      </c>
    </row>
    <row r="102" customFormat="false" ht="15" hidden="false" customHeight="false" outlineLevel="0" collapsed="false">
      <c r="A102" s="10" t="s">
        <v>551</v>
      </c>
      <c r="B102" s="10"/>
      <c r="C102" s="10" t="s">
        <v>552</v>
      </c>
      <c r="D102" s="10" t="s">
        <v>553</v>
      </c>
      <c r="E102" s="10" t="s">
        <v>554</v>
      </c>
      <c r="F102" s="10" t="s">
        <v>555</v>
      </c>
      <c r="G102" s="10" t="s">
        <v>556</v>
      </c>
      <c r="H102" s="1" t="n">
        <v>2.27052119943918</v>
      </c>
      <c r="I102" s="2" t="n">
        <v>0</v>
      </c>
      <c r="J102" s="3" t="b">
        <f aca="false">TRUE()</f>
        <v>1</v>
      </c>
    </row>
    <row r="103" customFormat="false" ht="15" hidden="false" customHeight="false" outlineLevel="0" collapsed="false">
      <c r="A103" s="10" t="s">
        <v>557</v>
      </c>
      <c r="B103" s="10" t="s">
        <v>558</v>
      </c>
      <c r="C103" s="10" t="s">
        <v>559</v>
      </c>
      <c r="D103" s="10" t="s">
        <v>553</v>
      </c>
      <c r="E103" s="10" t="s">
        <v>554</v>
      </c>
      <c r="F103" s="10" t="s">
        <v>555</v>
      </c>
      <c r="G103" s="10" t="s">
        <v>556</v>
      </c>
      <c r="H103" s="1" t="n">
        <v>2.27052119943918</v>
      </c>
      <c r="I103" s="2" t="n">
        <v>0</v>
      </c>
      <c r="J103" s="3" t="b">
        <f aca="false">TRUE()</f>
        <v>1</v>
      </c>
    </row>
    <row r="104" customFormat="false" ht="15" hidden="false" customHeight="false" outlineLevel="0" collapsed="false">
      <c r="A104" s="10" t="s">
        <v>560</v>
      </c>
      <c r="B104" s="10" t="s">
        <v>561</v>
      </c>
      <c r="C104" s="10" t="s">
        <v>562</v>
      </c>
      <c r="D104" s="10" t="s">
        <v>563</v>
      </c>
      <c r="E104" s="10" t="s">
        <v>564</v>
      </c>
      <c r="F104" s="10" t="s">
        <v>565</v>
      </c>
      <c r="G104" s="10" t="s">
        <v>566</v>
      </c>
      <c r="H104" s="1" t="n">
        <v>2.02430241846162</v>
      </c>
      <c r="I104" s="2" t="n">
        <v>0</v>
      </c>
      <c r="J104" s="3" t="b">
        <f aca="false">TRUE()</f>
        <v>1</v>
      </c>
    </row>
    <row r="105" customFormat="false" ht="15" hidden="false" customHeight="false" outlineLevel="0" collapsed="false">
      <c r="A105" s="10" t="s">
        <v>250</v>
      </c>
      <c r="B105" s="10" t="s">
        <v>251</v>
      </c>
      <c r="C105" s="10" t="s">
        <v>252</v>
      </c>
      <c r="D105" s="10" t="s">
        <v>253</v>
      </c>
      <c r="E105" s="10" t="s">
        <v>567</v>
      </c>
      <c r="F105" s="10" t="s">
        <v>568</v>
      </c>
      <c r="G105" s="10" t="s">
        <v>256</v>
      </c>
      <c r="H105" s="1" t="n">
        <v>-3.3194281953964</v>
      </c>
      <c r="I105" s="2" t="n">
        <v>0</v>
      </c>
      <c r="J105" s="3" t="b">
        <f aca="false">TRUE()</f>
        <v>1</v>
      </c>
    </row>
    <row r="106" customFormat="false" ht="15" hidden="false" customHeight="false" outlineLevel="0" collapsed="false">
      <c r="A106" s="10" t="s">
        <v>257</v>
      </c>
      <c r="B106" s="10" t="s">
        <v>251</v>
      </c>
      <c r="C106" s="10" t="s">
        <v>233</v>
      </c>
      <c r="D106" s="10" t="s">
        <v>258</v>
      </c>
      <c r="E106" s="10" t="s">
        <v>233</v>
      </c>
      <c r="F106" s="10" t="s">
        <v>569</v>
      </c>
      <c r="G106" s="10"/>
      <c r="H106" s="1" t="e">
        <f aca="false">NA()</f>
        <v>#N/A</v>
      </c>
      <c r="I106" s="2" t="e">
        <f aca="false">NA()</f>
        <v>#N/A</v>
      </c>
      <c r="J106" s="3" t="e">
        <f aca="false">NA()</f>
        <v>#N/A</v>
      </c>
    </row>
    <row r="107" customFormat="false" ht="15" hidden="false" customHeight="false" outlineLevel="0" collapsed="false">
      <c r="A107" s="10" t="s">
        <v>260</v>
      </c>
      <c r="B107" s="10" t="s">
        <v>251</v>
      </c>
      <c r="C107" s="10" t="s">
        <v>261</v>
      </c>
      <c r="D107" s="10" t="s">
        <v>262</v>
      </c>
      <c r="E107" s="10" t="s">
        <v>570</v>
      </c>
      <c r="F107" s="10" t="s">
        <v>571</v>
      </c>
      <c r="G107" s="10" t="s">
        <v>265</v>
      </c>
      <c r="H107" s="1" t="n">
        <v>3.77947500256108</v>
      </c>
      <c r="I107" s="2" t="n">
        <v>0</v>
      </c>
      <c r="J107" s="3" t="b">
        <f aca="false">TRUE()</f>
        <v>1</v>
      </c>
    </row>
    <row r="108" customFormat="false" ht="15" hidden="false" customHeight="false" outlineLevel="0" collapsed="false">
      <c r="A108" s="10" t="s">
        <v>266</v>
      </c>
      <c r="B108" s="10" t="s">
        <v>267</v>
      </c>
      <c r="C108" s="10" t="s">
        <v>268</v>
      </c>
      <c r="D108" s="10" t="s">
        <v>233</v>
      </c>
      <c r="E108" s="10" t="s">
        <v>233</v>
      </c>
      <c r="F108" s="10" t="s">
        <v>572</v>
      </c>
      <c r="G108" s="10" t="s">
        <v>270</v>
      </c>
      <c r="H108" s="1" t="n">
        <v>0.397471879732184</v>
      </c>
      <c r="I108" s="2" t="n">
        <v>2.84805149516023E-130</v>
      </c>
      <c r="J108" s="3" t="b">
        <f aca="false">TRUE()</f>
        <v>1</v>
      </c>
    </row>
    <row r="110" customFormat="false" ht="54.75" hidden="false" customHeight="true" outlineLevel="0" collapsed="false">
      <c r="A110" s="11" t="s">
        <v>573</v>
      </c>
      <c r="B110" s="11"/>
      <c r="C110" s="11"/>
      <c r="D110" s="11"/>
      <c r="E110" s="11"/>
      <c r="F110" s="11"/>
      <c r="G110" s="11"/>
      <c r="H110" s="11"/>
      <c r="I110" s="11"/>
      <c r="J110" s="11"/>
    </row>
  </sheetData>
  <mergeCells count="6">
    <mergeCell ref="A2:J2"/>
    <mergeCell ref="A23:J23"/>
    <mergeCell ref="A50:J50"/>
    <mergeCell ref="A66:J66"/>
    <mergeCell ref="A84:J84"/>
    <mergeCell ref="A110:J11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D1"/>
    </sheetView>
  </sheetViews>
  <sheetFormatPr defaultColWidth="8.96875" defaultRowHeight="13.5" zeroHeight="false" outlineLevelRow="0" outlineLevelCol="0"/>
  <cols>
    <col collapsed="false" customWidth="true" hidden="false" outlineLevel="0" max="1" min="1" style="3" width="27.87"/>
    <col collapsed="false" customWidth="true" hidden="false" outlineLevel="0" max="2" min="2" style="3" width="56.86"/>
    <col collapsed="false" customWidth="true" hidden="false" outlineLevel="0" max="3" min="3" style="12" width="15.87"/>
    <col collapsed="false" customWidth="true" hidden="false" outlineLevel="0" max="4" min="4" style="13" width="16.36"/>
    <col collapsed="false" customWidth="true" hidden="false" outlineLevel="0" max="5" min="5" style="13" width="11.24"/>
    <col collapsed="false" customWidth="true" hidden="false" outlineLevel="0" max="6" min="6" style="13" width="9.62"/>
    <col collapsed="false" customWidth="true" hidden="false" outlineLevel="0" max="7" min="7" style="13" width="16.49"/>
    <col collapsed="false" customWidth="true" hidden="false" outlineLevel="0" max="8" min="8" style="13" width="15.24"/>
    <col collapsed="false" customWidth="true" hidden="false" outlineLevel="0" max="9" min="9" style="13" width="7.12"/>
    <col collapsed="false" customWidth="true" hidden="false" outlineLevel="0" max="10" min="10" style="3" width="19.87"/>
    <col collapsed="false" customWidth="true" hidden="false" outlineLevel="0" max="11" min="11" style="3" width="17.87"/>
  </cols>
  <sheetData>
    <row r="1" s="15" customFormat="true" ht="17.25" hidden="false" customHeight="true" outlineLevel="0" collapsed="false">
      <c r="A1" s="14" t="s">
        <v>0</v>
      </c>
      <c r="B1" s="14" t="s">
        <v>1</v>
      </c>
      <c r="C1" s="14" t="s">
        <v>574</v>
      </c>
      <c r="D1" s="14"/>
    </row>
    <row r="2" s="17" customFormat="true" ht="15.75" hidden="false" customHeight="false" outlineLevel="0" collapsed="false">
      <c r="A2" s="14"/>
      <c r="B2" s="14"/>
      <c r="C2" s="16" t="s">
        <v>575</v>
      </c>
      <c r="D2" s="16" t="s">
        <v>576</v>
      </c>
      <c r="E2" s="15"/>
      <c r="F2" s="15"/>
      <c r="G2" s="15"/>
      <c r="H2" s="15"/>
      <c r="I2" s="15"/>
    </row>
    <row r="3" customFormat="false" ht="15" hidden="false" customHeight="false" outlineLevel="0" collapsed="false">
      <c r="A3" s="18" t="s">
        <v>577</v>
      </c>
      <c r="B3" s="18" t="s">
        <v>26</v>
      </c>
      <c r="C3" s="19" t="s">
        <v>578</v>
      </c>
      <c r="D3" s="19" t="s">
        <v>579</v>
      </c>
    </row>
    <row r="4" customFormat="false" ht="15" hidden="false" customHeight="false" outlineLevel="0" collapsed="false">
      <c r="A4" s="18" t="s">
        <v>580</v>
      </c>
      <c r="B4" s="18" t="s">
        <v>33</v>
      </c>
      <c r="C4" s="19" t="s">
        <v>578</v>
      </c>
      <c r="D4" s="19" t="s">
        <v>579</v>
      </c>
    </row>
    <row r="5" customFormat="false" ht="15" hidden="false" customHeight="false" outlineLevel="0" collapsed="false">
      <c r="A5" s="18" t="s">
        <v>581</v>
      </c>
      <c r="B5" s="18" t="s">
        <v>109</v>
      </c>
      <c r="C5" s="19" t="s">
        <v>579</v>
      </c>
      <c r="D5" s="19" t="s">
        <v>578</v>
      </c>
    </row>
    <row r="6" customFormat="false" ht="15" hidden="false" customHeight="false" outlineLevel="0" collapsed="false">
      <c r="A6" s="18" t="s">
        <v>582</v>
      </c>
      <c r="B6" s="18" t="s">
        <v>116</v>
      </c>
      <c r="C6" s="19" t="s">
        <v>579</v>
      </c>
      <c r="D6" s="19" t="s">
        <v>578</v>
      </c>
    </row>
    <row r="7" customFormat="false" ht="15" hidden="false" customHeight="false" outlineLevel="0" collapsed="false">
      <c r="A7" s="18" t="s">
        <v>583</v>
      </c>
      <c r="B7" s="18" t="s">
        <v>156</v>
      </c>
      <c r="C7" s="19" t="s">
        <v>578</v>
      </c>
      <c r="D7" s="19" t="s">
        <v>579</v>
      </c>
    </row>
    <row r="8" customFormat="false" ht="15" hidden="false" customHeight="false" outlineLevel="0" collapsed="false">
      <c r="A8" s="18" t="s">
        <v>584</v>
      </c>
      <c r="B8" s="18" t="s">
        <v>190</v>
      </c>
      <c r="C8" s="19" t="s">
        <v>578</v>
      </c>
      <c r="D8" s="19" t="s">
        <v>579</v>
      </c>
    </row>
    <row r="9" customFormat="false" ht="15" hidden="false" customHeight="false" outlineLevel="0" collapsed="false">
      <c r="A9" s="18" t="s">
        <v>585</v>
      </c>
      <c r="B9" s="18" t="s">
        <v>251</v>
      </c>
      <c r="C9" s="19" t="s">
        <v>579</v>
      </c>
      <c r="D9" s="19" t="s">
        <v>578</v>
      </c>
    </row>
    <row r="10" customFormat="false" ht="15" hidden="false" customHeight="false" outlineLevel="0" collapsed="false">
      <c r="A10" s="18" t="s">
        <v>586</v>
      </c>
      <c r="B10" s="18" t="s">
        <v>310</v>
      </c>
      <c r="C10" s="19" t="s">
        <v>579</v>
      </c>
      <c r="D10" s="19" t="s">
        <v>578</v>
      </c>
    </row>
    <row r="11" customFormat="false" ht="15" hidden="false" customHeight="false" outlineLevel="0" collapsed="false">
      <c r="A11" s="18" t="s">
        <v>587</v>
      </c>
      <c r="B11" s="18" t="s">
        <v>324</v>
      </c>
      <c r="C11" s="19" t="s">
        <v>579</v>
      </c>
      <c r="D11" s="19" t="s">
        <v>578</v>
      </c>
    </row>
    <row r="12" customFormat="false" ht="15" hidden="false" customHeight="false" outlineLevel="0" collapsed="false">
      <c r="A12" s="18" t="s">
        <v>588</v>
      </c>
      <c r="B12" s="18" t="s">
        <v>351</v>
      </c>
      <c r="C12" s="19" t="s">
        <v>578</v>
      </c>
      <c r="D12" s="19" t="s">
        <v>579</v>
      </c>
    </row>
    <row r="13" customFormat="false" ht="15" hidden="false" customHeight="false" outlineLevel="0" collapsed="false">
      <c r="A13" s="18" t="s">
        <v>589</v>
      </c>
      <c r="B13" s="18" t="s">
        <v>387</v>
      </c>
      <c r="C13" s="19" t="s">
        <v>578</v>
      </c>
      <c r="D13" s="19" t="s">
        <v>579</v>
      </c>
    </row>
    <row r="14" customFormat="false" ht="15" hidden="false" customHeight="false" outlineLevel="0" collapsed="false">
      <c r="A14" s="18" t="s">
        <v>590</v>
      </c>
      <c r="B14" s="18" t="s">
        <v>46</v>
      </c>
      <c r="C14" s="19" t="s">
        <v>579</v>
      </c>
      <c r="D14" s="19" t="s">
        <v>579</v>
      </c>
    </row>
    <row r="15" customFormat="false" ht="15" hidden="false" customHeight="false" outlineLevel="0" collapsed="false">
      <c r="A15" s="18" t="s">
        <v>591</v>
      </c>
      <c r="B15" s="18" t="s">
        <v>409</v>
      </c>
      <c r="C15" s="19" t="s">
        <v>578</v>
      </c>
      <c r="D15" s="19" t="s">
        <v>579</v>
      </c>
    </row>
    <row r="16" customFormat="false" ht="15" hidden="false" customHeight="false" outlineLevel="0" collapsed="false">
      <c r="A16" s="18" t="s">
        <v>592</v>
      </c>
      <c r="B16" s="18" t="s">
        <v>419</v>
      </c>
      <c r="C16" s="19" t="s">
        <v>579</v>
      </c>
      <c r="D16" s="19" t="s">
        <v>578</v>
      </c>
    </row>
    <row r="17" customFormat="false" ht="15" hidden="false" customHeight="false" outlineLevel="0" collapsed="false">
      <c r="A17" s="18" t="s">
        <v>593</v>
      </c>
      <c r="B17" s="18" t="s">
        <v>594</v>
      </c>
      <c r="C17" s="19" t="s">
        <v>579</v>
      </c>
      <c r="D17" s="19" t="s">
        <v>579</v>
      </c>
    </row>
    <row r="18" customFormat="false" ht="15" hidden="false" customHeight="false" outlineLevel="0" collapsed="false">
      <c r="A18" s="18" t="s">
        <v>595</v>
      </c>
      <c r="B18" s="18" t="s">
        <v>474</v>
      </c>
      <c r="C18" s="19" t="s">
        <v>578</v>
      </c>
      <c r="D18" s="19" t="s">
        <v>579</v>
      </c>
    </row>
    <row r="19" customFormat="false" ht="15" hidden="false" customHeight="false" outlineLevel="0" collapsed="false">
      <c r="A19" s="18" t="s">
        <v>596</v>
      </c>
      <c r="B19" s="18" t="s">
        <v>529</v>
      </c>
      <c r="C19" s="19" t="s">
        <v>579</v>
      </c>
      <c r="D19" s="19" t="s">
        <v>578</v>
      </c>
    </row>
    <row r="20" customFormat="false" ht="15" hidden="false" customHeight="false" outlineLevel="0" collapsed="false">
      <c r="A20" s="18" t="s">
        <v>597</v>
      </c>
      <c r="B20" s="18" t="s">
        <v>558</v>
      </c>
      <c r="C20" s="19" t="s">
        <v>579</v>
      </c>
      <c r="D20" s="19" t="s">
        <v>579</v>
      </c>
    </row>
    <row r="21" customFormat="false" ht="15" hidden="false" customHeight="false" outlineLevel="0" collapsed="false">
      <c r="A21" s="18" t="s">
        <v>598</v>
      </c>
      <c r="B21" s="18" t="s">
        <v>447</v>
      </c>
      <c r="C21" s="19" t="s">
        <v>579</v>
      </c>
      <c r="D21" s="19" t="s">
        <v>578</v>
      </c>
    </row>
    <row r="22" customFormat="false" ht="15" hidden="false" customHeight="false" outlineLevel="0" collapsed="false">
      <c r="A22" s="18" t="s">
        <v>599</v>
      </c>
      <c r="B22" s="18" t="s">
        <v>552</v>
      </c>
      <c r="C22" s="19" t="s">
        <v>579</v>
      </c>
      <c r="D22" s="19" t="s">
        <v>579</v>
      </c>
    </row>
    <row r="23" customFormat="false" ht="15" hidden="false" customHeight="false" outlineLevel="0" collapsed="false">
      <c r="A23" s="18" t="s">
        <v>600</v>
      </c>
      <c r="B23" s="18" t="s">
        <v>60</v>
      </c>
      <c r="C23" s="19" t="s">
        <v>578</v>
      </c>
      <c r="D23" s="19" t="s">
        <v>579</v>
      </c>
    </row>
    <row r="24" customFormat="false" ht="15" hidden="false" customHeight="false" outlineLevel="0" collapsed="false">
      <c r="A24" s="18" t="s">
        <v>601</v>
      </c>
      <c r="B24" s="18" t="s">
        <v>84</v>
      </c>
      <c r="C24" s="19" t="s">
        <v>579</v>
      </c>
      <c r="D24" s="19" t="s">
        <v>578</v>
      </c>
    </row>
    <row r="25" customFormat="false" ht="15" hidden="false" customHeight="false" outlineLevel="0" collapsed="false">
      <c r="A25" s="10"/>
      <c r="B25" s="10"/>
      <c r="C25" s="19"/>
      <c r="D25" s="19"/>
    </row>
    <row r="26" customFormat="false" ht="15" hidden="false" customHeight="false" outlineLevel="0" collapsed="false">
      <c r="A26" s="10"/>
      <c r="B26" s="10"/>
      <c r="C26" s="19"/>
      <c r="D26" s="19"/>
    </row>
    <row r="27" customFormat="false" ht="15" hidden="false" customHeight="false" outlineLevel="0" collapsed="false">
      <c r="A27" s="20" t="s">
        <v>602</v>
      </c>
      <c r="B27" s="10"/>
      <c r="C27" s="19"/>
      <c r="D27" s="19"/>
    </row>
    <row r="28" customFormat="false" ht="15" hidden="false" customHeight="false" outlineLevel="0" collapsed="false">
      <c r="A28" s="20" t="s">
        <v>603</v>
      </c>
      <c r="B28" s="10"/>
      <c r="C28" s="19"/>
      <c r="D28" s="19"/>
    </row>
  </sheetData>
  <mergeCells count="3">
    <mergeCell ref="A1:A2"/>
    <mergeCell ref="B1:B2"/>
    <mergeCell ref="C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3-11-06T15:46:44Z</dcterms:modified>
  <cp:revision>0</cp:revision>
  <dc:subject/>
  <dc:title/>
</cp:coreProperties>
</file>